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Y:\Jon Schmitz\Presentations\Manuscripts\2022 AIM18AIM46 Manuscript\"/>
    </mc:Choice>
  </mc:AlternateContent>
  <xr:revisionPtr revIDLastSave="0" documentId="13_ncr:1_{42F4625A-2BDA-4BC0-9955-048F36AF9E59}" xr6:coauthVersionLast="47" xr6:coauthVersionMax="47" xr10:uidLastSave="{00000000-0000-0000-0000-000000000000}"/>
  <bookViews>
    <workbookView xWindow="5445" yWindow="3630" windowWidth="21600" windowHeight="11835" activeTab="2" xr2:uid="{00000000-000D-0000-FFFF-FFFF00000000}"/>
  </bookViews>
  <sheets>
    <sheet name="Primers" sheetId="3" r:id="rId1"/>
    <sheet name="Strains" sheetId="2" r:id="rId2"/>
    <sheet name="Plasmids" sheetId="4" r:id="rId3"/>
    <sheet name="Antibodies" sheetId="1" r:id="rId4"/>
    <sheet name="gBlocks" sheetId="5" r:id="rId5"/>
  </sheets>
  <definedNames>
    <definedName name="bbib13" localSheetId="3">Antibodie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5" l="1"/>
  <c r="C15" i="5"/>
  <c r="C14" i="5"/>
  <c r="C13" i="5"/>
  <c r="C12" i="5"/>
  <c r="C11" i="5"/>
  <c r="C10" i="5"/>
  <c r="C9" i="5"/>
  <c r="C8" i="5"/>
  <c r="C7" i="5"/>
  <c r="C3" i="5" l="1"/>
  <c r="C5" i="5"/>
  <c r="C6" i="5" l="1"/>
  <c r="C4" i="5"/>
  <c r="F39" i="4" l="1"/>
  <c r="F40" i="4"/>
</calcChain>
</file>

<file path=xl/sharedStrings.xml><?xml version="1.0" encoding="utf-8"?>
<sst xmlns="http://schemas.openxmlformats.org/spreadsheetml/2006/main" count="518" uniqueCount="325">
  <si>
    <t>Source</t>
  </si>
  <si>
    <t>Identifier</t>
  </si>
  <si>
    <t>Host</t>
  </si>
  <si>
    <t>Target</t>
  </si>
  <si>
    <t>anti-Tom70</t>
  </si>
  <si>
    <t>GR 657-3</t>
  </si>
  <si>
    <t>Rabbit, polyclonal</t>
  </si>
  <si>
    <t>Rabbit</t>
  </si>
  <si>
    <t>anti-Tim23</t>
  </si>
  <si>
    <t>anti-Tim44</t>
  </si>
  <si>
    <t>1330*</t>
  </si>
  <si>
    <t>anti-Cytb2</t>
  </si>
  <si>
    <t>???</t>
  </si>
  <si>
    <t>OM</t>
  </si>
  <si>
    <t>IMM</t>
  </si>
  <si>
    <t>anti-Cit1</t>
  </si>
  <si>
    <t>RB7668</t>
  </si>
  <si>
    <t>27 kDa</t>
  </si>
  <si>
    <t>44 kDa</t>
  </si>
  <si>
    <t>50 kDa</t>
  </si>
  <si>
    <t>56 kDa</t>
  </si>
  <si>
    <t>Matrix</t>
  </si>
  <si>
    <t>IMS</t>
  </si>
  <si>
    <t>Integral</t>
  </si>
  <si>
    <t>70 kDa</t>
  </si>
  <si>
    <t>Membrane</t>
  </si>
  <si>
    <t>Toplogy</t>
  </si>
  <si>
    <t>Size</t>
  </si>
  <si>
    <t>Dilution</t>
  </si>
  <si>
    <t>1:500</t>
  </si>
  <si>
    <t>1:5000</t>
  </si>
  <si>
    <t>Soluble</t>
  </si>
  <si>
    <t>1:4000</t>
  </si>
  <si>
    <t>1:1000</t>
  </si>
  <si>
    <t>Peripheral</t>
  </si>
  <si>
    <t>anti-FLAG</t>
  </si>
  <si>
    <t>Proteintech</t>
  </si>
  <si>
    <t>66008-3-Ig</t>
  </si>
  <si>
    <t>~30 kDa</t>
  </si>
  <si>
    <t>custom made at Biomatik</t>
  </si>
  <si>
    <t>anti-GAPDH</t>
  </si>
  <si>
    <t>ThermoFisher</t>
  </si>
  <si>
    <t>MA5-15738</t>
  </si>
  <si>
    <t>Figure 2C: Antibodies for submitochondrial localization Proteinase K protection assay</t>
  </si>
  <si>
    <t>Figure 2D: Antibodies for sodium carbonate extraction</t>
  </si>
  <si>
    <t xml:space="preserve">Figure 2B: Antibodies for mitochondrial enrichment </t>
  </si>
  <si>
    <t>Supplemental Figure 4C: Yeast immunoprecipitation densitometry WB</t>
  </si>
  <si>
    <t>37 kDa</t>
  </si>
  <si>
    <t>63252*</t>
  </si>
  <si>
    <t>2624*</t>
  </si>
  <si>
    <t>Yeast strains used in this study</t>
  </si>
  <si>
    <t>Strain</t>
  </si>
  <si>
    <t>Genotype</t>
  </si>
  <si>
    <t>Method of Generation</t>
  </si>
  <si>
    <t>Source/Reference</t>
  </si>
  <si>
    <t>W303-1A</t>
  </si>
  <si>
    <t>This work</t>
  </si>
  <si>
    <r>
      <t>aim18</t>
    </r>
    <r>
      <rPr>
        <i/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</rPr>
      <t xml:space="preserve"> W303</t>
    </r>
  </si>
  <si>
    <r>
      <t>aim18</t>
    </r>
    <r>
      <rPr>
        <i/>
        <sz val="11"/>
        <color theme="1"/>
        <rFont val="Calibri"/>
        <family val="2"/>
      </rPr>
      <t xml:space="preserve">Δaim46Δ </t>
    </r>
    <r>
      <rPr>
        <sz val="11"/>
        <color theme="1"/>
        <rFont val="Calibri"/>
        <family val="2"/>
      </rPr>
      <t xml:space="preserve"> W303</t>
    </r>
  </si>
  <si>
    <r>
      <t>aim46</t>
    </r>
    <r>
      <rPr>
        <i/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</rPr>
      <t xml:space="preserve"> W303</t>
    </r>
  </si>
  <si>
    <t>Notes</t>
  </si>
  <si>
    <t>Plasmids used in this study</t>
  </si>
  <si>
    <t>Primers used in this study</t>
  </si>
  <si>
    <t>Longtine3-His3MX6</t>
  </si>
  <si>
    <t>pET-21a(+)</t>
  </si>
  <si>
    <t>ORF</t>
  </si>
  <si>
    <t>Plasmids</t>
  </si>
  <si>
    <t>Promoter</t>
  </si>
  <si>
    <t>N/A</t>
  </si>
  <si>
    <t>Backbone</t>
  </si>
  <si>
    <t>Homologous recombination: PCR Fragment (pFA6a-Longtine3-HIS3MX6)</t>
  </si>
  <si>
    <t>p416-GPD</t>
  </si>
  <si>
    <t>pFA6a</t>
  </si>
  <si>
    <t>pET-21a(+)  Aim18-Nd70-WT</t>
  </si>
  <si>
    <t>pET-21a(+)  Aim18-Nd70-R123A</t>
  </si>
  <si>
    <t>pET-21a(+)  Aim46-Nd62-WT</t>
  </si>
  <si>
    <t>pET-21a(+)  Aim46-Nd62-R107A</t>
  </si>
  <si>
    <t>pET-21a(+)  atCHI1-FL-WT</t>
  </si>
  <si>
    <t>pET-21a(+)  atCHI1-FL-R47A</t>
  </si>
  <si>
    <t>pET-21a(+)  atFAP1-Nd45-WT</t>
  </si>
  <si>
    <t>pET-21a(+)  atFAP1-Nd45-R103A</t>
  </si>
  <si>
    <t>T7 promoter</t>
  </si>
  <si>
    <t>pET-21a(+) KlAIM-Nd73-WT</t>
  </si>
  <si>
    <t>pET-21a(+) CjAIM-Nd39-WT</t>
  </si>
  <si>
    <t>pET-21a(+) CaAIM-Nd22-WT</t>
  </si>
  <si>
    <t>pET-21a(+) KpAIM-Nd69-WT</t>
  </si>
  <si>
    <t>pET-21a(+) YlAIM-Nd54-WT</t>
  </si>
  <si>
    <t>pET-21a(+) LsAIM-Nd81-WT</t>
  </si>
  <si>
    <t>pET-21a(+) NcAIM-Nd84-WT</t>
  </si>
  <si>
    <t>pET-21a(+) AnAIM-Nd85-WT</t>
  </si>
  <si>
    <t>pET-21a(+) SpAIM-FL-WT</t>
  </si>
  <si>
    <t>pET-21a(+) HmAIM-Nd64-WT</t>
  </si>
  <si>
    <t>KlAIM, Nd73 truncation, wild-type (gBlock)</t>
  </si>
  <si>
    <t>CjAIM, Nd39 truncation, wild-type (gBlock)</t>
  </si>
  <si>
    <t>CaAIM, Nd22 truncation, wild-type (gBlock)</t>
  </si>
  <si>
    <t>KpAIM, Nd69 truncation, wild-type (gBlock)</t>
  </si>
  <si>
    <t>YlAIM, Nd54 truncation, wild-type (gBlock)</t>
  </si>
  <si>
    <t>LsAIM, Nd81 truncation, wild-type (gBlock)</t>
  </si>
  <si>
    <t>NcAIM, Nd84 truncation, wild-type (gBlock)</t>
  </si>
  <si>
    <t>AnAIM, Nd85 truncation, wild-type (gBlock)</t>
  </si>
  <si>
    <t>HmAIM, Nd64 truncation, wild-type (gBlock)</t>
  </si>
  <si>
    <r>
      <t>atFAP1, Nd45 truncation, R103A (</t>
    </r>
    <r>
      <rPr>
        <sz val="11"/>
        <color theme="1"/>
        <rFont val="Calibri"/>
        <family val="2"/>
        <scheme val="minor"/>
      </rPr>
      <t>gBlock)</t>
    </r>
  </si>
  <si>
    <r>
      <t>atFAP1, Nd45 truncation, wild-type (</t>
    </r>
    <r>
      <rPr>
        <sz val="11"/>
        <color theme="1"/>
        <rFont val="Calibri"/>
        <family val="2"/>
        <scheme val="minor"/>
      </rPr>
      <t>gBlock)</t>
    </r>
  </si>
  <si>
    <r>
      <t>atCHI1, full-length, R47A (</t>
    </r>
    <r>
      <rPr>
        <sz val="11"/>
        <color theme="1"/>
        <rFont val="Calibri"/>
        <family val="2"/>
        <scheme val="minor"/>
      </rPr>
      <t>gBlock)</t>
    </r>
  </si>
  <si>
    <r>
      <t>atCHI1, full-length, wild-type (</t>
    </r>
    <r>
      <rPr>
        <sz val="11"/>
        <color theme="1"/>
        <rFont val="Calibri"/>
        <family val="2"/>
        <scheme val="minor"/>
      </rPr>
      <t>gBlock)</t>
    </r>
  </si>
  <si>
    <t>SpAIM, full-length, wild-type (gBlock)</t>
  </si>
  <si>
    <t>Sequence</t>
  </si>
  <si>
    <t>Primer</t>
  </si>
  <si>
    <t>AIM18-R123A F</t>
  </si>
  <si>
    <t>AIM18-R123A R</t>
  </si>
  <si>
    <t>CTGGGATATGGTCAAGCGCACGTCACGTTTTTG</t>
  </si>
  <si>
    <t>CAAAAACGTGACGTGCGCTTGACCATATCCCAG</t>
  </si>
  <si>
    <t>AtCHI1-WT pET-21a(+) F v2</t>
  </si>
  <si>
    <t>tatgCATCACCATCATCACCATCACCATGGGAGCAGCGGGATGTCTTCATCCAACGCCTG</t>
  </si>
  <si>
    <t>AtCHI1-WT pET-21a(+) R v2</t>
  </si>
  <si>
    <t>tagcagccggatctcagtggtggtggtggtggtgCTCGAGTCAGTTCTCTTTGGCTAGTT</t>
  </si>
  <si>
    <t>AtFAP1-WT pET-21a(+) R v2</t>
  </si>
  <si>
    <t>tagcagccggatctcagtggtggtggtggtggtgCTCGAGCTAGTTGTCGAAGGCTAGAG</t>
  </si>
  <si>
    <t>AtFAP1-Nd45-WT pET-21a(+) F</t>
  </si>
  <si>
    <t>tatgCATCACCATCATCACCATCACCATGGGAGCAGCGGGTCCCGGAATCCCAGCCATCC</t>
  </si>
  <si>
    <t>AIM18-KO-F</t>
  </si>
  <si>
    <t>CAAAACTCTTACGGCGTTACAACCGCGATAGAATCCCTTCcggatccccgggttaattaa</t>
  </si>
  <si>
    <t>AIM18-KO-R</t>
  </si>
  <si>
    <t>AAATAGTGTAGAGGTATGAACAAGACTAAATTCTAAAAGTgaattcgagctcgtttaaac</t>
  </si>
  <si>
    <t>AIM46-KO-F</t>
  </si>
  <si>
    <t>AATACATGTCTACTTAGCAGAAGGCCAGGTATATGGAAACcggatccccgggttaattaa</t>
  </si>
  <si>
    <t>AIM46-KO-R</t>
  </si>
  <si>
    <t>ATGTATTATGTAATTGTATGTAGAAGTCGGCGAAAGTGTCgaattcgagctcgtttaaac</t>
  </si>
  <si>
    <t>AIM18-A</t>
  </si>
  <si>
    <t>AGCTGAATAAGGACTGCTCTATGAA</t>
  </si>
  <si>
    <t>AIM18-B</t>
  </si>
  <si>
    <t>ATCACGGTAGTATAACGAAGTAGCG</t>
  </si>
  <si>
    <t>AIM18-C</t>
  </si>
  <si>
    <t>AAATCCGTTATGATGATTGATGACT</t>
  </si>
  <si>
    <t>AIM18-D</t>
  </si>
  <si>
    <t>AAGTGAAATTCGTTGAAGAAACAAC</t>
  </si>
  <si>
    <t>AIM46-A</t>
  </si>
  <si>
    <t>TACTAACACAACCTCAGTGGAAACA</t>
  </si>
  <si>
    <t>AIM46-B</t>
  </si>
  <si>
    <t>AACCTGCTTTTATCGGAGTATTCTT</t>
  </si>
  <si>
    <t>AIM46-C</t>
  </si>
  <si>
    <t>ATTGAGCTGAATAAGGACTGCTCTA</t>
  </si>
  <si>
    <t>AIM46-D</t>
  </si>
  <si>
    <t>GGTTGATGGAGATTTCTGACATTTA</t>
  </si>
  <si>
    <t>HisB</t>
  </si>
  <si>
    <t>CCTGTGTGAATATCGATGACCTGTG</t>
  </si>
  <si>
    <t>HisC</t>
  </si>
  <si>
    <t>TTGTCTGAGAGGTTTCAACGATCA</t>
  </si>
  <si>
    <t>T7 Promoter</t>
  </si>
  <si>
    <t>TAATACGACTCACTATAGGG</t>
  </si>
  <si>
    <t>T7 Terminator</t>
  </si>
  <si>
    <t>GCTAGTTATTGCTCAGCGG</t>
  </si>
  <si>
    <t>p41x Selection Sequencing F</t>
  </si>
  <si>
    <t>tgtgcggtatttcacaccgcatagg</t>
  </si>
  <si>
    <t>p41x Selection Sequencing R</t>
  </si>
  <si>
    <t>gtgttgaagaaacatgaaattgccc</t>
  </si>
  <si>
    <t>p416 plasmid sequencing primer F</t>
  </si>
  <si>
    <t>p416 plasmid sequencing primer R</t>
  </si>
  <si>
    <t>pET-21a(+) sequencing primer F</t>
  </si>
  <si>
    <t>pET-21a(+) sequencing primer R</t>
  </si>
  <si>
    <t>Used to generate PCR fragments for homologous recombination yeast knockouts</t>
  </si>
  <si>
    <t>Used to PCR genotype homologous recombination yeast knockouts</t>
  </si>
  <si>
    <t>KlAIM-Nd73-WT Gibson F</t>
  </si>
  <si>
    <t>tatgCATCACCATCATCACCATCACCATGGGAGCAGCGGGAATGATCAAAATGTTAAGGA</t>
  </si>
  <si>
    <t>KlAIM-Nd73-WT Gibson R</t>
  </si>
  <si>
    <t>tagcagccggatctcagtggtggtggtggtggtgCTCGAGTTAAGCCAATGTAACTAATT</t>
  </si>
  <si>
    <t>CjAIM-Nd73-WT Gibson F</t>
  </si>
  <si>
    <t>tatgCATCACCATCATCACCATCACCATGGGAGCAGCGGGAAGCCCATCACCTTGGATGA</t>
  </si>
  <si>
    <t>CjAIM-Nd73-WT Gibson R</t>
  </si>
  <si>
    <t>tagcagccggatctcagtggtggtggtggtggtgCTCGAGTTAAACTAATTGAGAGATCT</t>
  </si>
  <si>
    <t>CaAIM-Nd22-WT Gibson F</t>
  </si>
  <si>
    <t>tatgCATCACCATCATCACCATCACCATGGGAGCAGCGGGAAGATTCTTCTGGAGGTGAA</t>
  </si>
  <si>
    <t>CaAIM-Nd22-WT Gibson R</t>
  </si>
  <si>
    <t>tagcagccggatctcagtggtggtggtggtggtgCTCGAGTTATAAATTAATAAATCCTT</t>
  </si>
  <si>
    <t>KpAIM-Nd69-WT Gibson F</t>
  </si>
  <si>
    <t>tatgCATCACCATCATCACCATCACCATGGGAGCAGCGGGCCTGAAAGGTCTCTCATTTG</t>
  </si>
  <si>
    <t>KpAIM-Nd69-WT Gibson R</t>
  </si>
  <si>
    <t>tagcagccggatctcagtggtggtggtggtggtgCTCGAGTCAAACCAATAACGAAAGTT</t>
  </si>
  <si>
    <t>YlAIM-Nd54-WT Gibson F</t>
  </si>
  <si>
    <t>tatgCATCACCATCATCACCATCACCATGGGAGCAGCGGGACCCACCAGTCGATTGCGCT</t>
  </si>
  <si>
    <t>YlAIM-Nd54-WT Gibson R</t>
  </si>
  <si>
    <t>tagcagccggatctcagtggtggtggtggtggtgCTCGAGTTACTCAATGGCAACAGTGA</t>
  </si>
  <si>
    <t>LsAIM-Nd81-WT Gibson F</t>
  </si>
  <si>
    <t>tatgCATCACCATCATCACCATCACCATGGGAGCAGCGGGACTGTGTTGCAAAGACCTAT</t>
  </si>
  <si>
    <t>LsAIM-Nd81-WT Gibson R</t>
  </si>
  <si>
    <t>tagcagccggatctcagtggtggtggtggtggtgCTCGAGTCACTTCGCATCCAAGCAGA</t>
  </si>
  <si>
    <t>NcAIM-Nd84-WT Gibson F</t>
  </si>
  <si>
    <t>tatgCATCACCATCATCACCATCACCATGGGAGCAGCGGGAAGCTCGAGCTCAAGAAACC</t>
  </si>
  <si>
    <t>NcAIM-Nd84-WT Gibson R</t>
  </si>
  <si>
    <t>tagcagccggatctcagtggtggtggtggtggtgCTCGAGCTATACCACCTGAGCCGCGA</t>
  </si>
  <si>
    <t>AnAIM-Nd85-WT Gibson F</t>
  </si>
  <si>
    <t>tatgCATCACCATCATCACCATCACCATGGGAGCAGCGGGAAGCTCGACTTGTTCGGGCT</t>
  </si>
  <si>
    <t>AnAIM-Nd85-WT Gibson R</t>
  </si>
  <si>
    <t>tagcagccggatctcagtggtggtggtggtggtgCTCGAGTTACAGGATCTTTTGAACAA</t>
  </si>
  <si>
    <t>SpAIM-FL-WT Gibson F</t>
  </si>
  <si>
    <t>tatgCATCACCATCATCACCATCACCATGGGAGCAGCGGGATGTTTGGTACTCGTTTTTT</t>
  </si>
  <si>
    <t>SpAIM-FL-WT Gibson R</t>
  </si>
  <si>
    <t>tagcagccggatctcagtggtggtggtggtggtgCTCGAGTCAAAATAAAAGTGTTCCAT</t>
  </si>
  <si>
    <t>HmAIM-Nd64-WT Gibson F</t>
  </si>
  <si>
    <t>tatgCATCACCATCATCACCATCACCATGGGAGCAGCGGGCATCTCGACTCGCCGGATGT</t>
  </si>
  <si>
    <t>HmAIM-Nd64-WT Gibson R</t>
  </si>
  <si>
    <t>tagcagccggatctcagtggtggtggtggtggtgCTCGAGTTATTTCTCAAATGATTCGA</t>
  </si>
  <si>
    <t>pET-21a(+) Aim18-Nd70 R</t>
  </si>
  <si>
    <t>pET-21a(+) Aim18-Nd70 F</t>
  </si>
  <si>
    <t>GAGCTGATTGGTAAGGGTGTAGCATGTGTCTCATCGATCACTTTCA</t>
  </si>
  <si>
    <t>TGAAAGTGATCGATGAGACACATGCTACACCCTTACCAATCAGCTC</t>
  </si>
  <si>
    <t>Aim46-R107A R</t>
  </si>
  <si>
    <t>Aim46-R107A F</t>
  </si>
  <si>
    <t>pET-21a(+) Aim46-Nd62 R</t>
  </si>
  <si>
    <t>pET-21a(+) Aim46-Nd62 F</t>
  </si>
  <si>
    <t>SDM primer used to generate Aim18p-R123A</t>
  </si>
  <si>
    <t>SDM primer used to generate Aim46p-R107A</t>
  </si>
  <si>
    <t>Used  generate homologous recombination yeast knockout HIS3MX6 cassette</t>
  </si>
  <si>
    <t>Used to clone pET-21a(+) Aim18-Nd70-WT</t>
  </si>
  <si>
    <t>Used to clone pET-21a(+) Aim18-Nd62-WT</t>
  </si>
  <si>
    <t>Used to clone pET-21a(+) KlAIM-Nd73-WT</t>
  </si>
  <si>
    <t>Used to clone pET-21a(+) CjAIM-Nd39-WT</t>
  </si>
  <si>
    <t>Used to clone pET-21a(+) CaAIM-Nd22-WT</t>
  </si>
  <si>
    <t>Used to clone pET-21a(+) KpAIM-Nd69-WT</t>
  </si>
  <si>
    <t>Used to clone pET-21a(+) YlAIM-Nd54-WT</t>
  </si>
  <si>
    <t>Used to clone pET-21a(+) LsAIM-Nd81-WT</t>
  </si>
  <si>
    <t>Used to clone pET-21a(+) NcAIM-Nd84-WT</t>
  </si>
  <si>
    <t>Used to clone pET-21a(+) AnAIM-Nd85-WT</t>
  </si>
  <si>
    <t>Used to clone pET-21a(+) SpAIM-FL-WT</t>
  </si>
  <si>
    <t>Used to clone pET-21a(+) HmAIM-Nd64-WT</t>
  </si>
  <si>
    <t>Used to clone pET-21a(+) atCHI1-FL-WT</t>
  </si>
  <si>
    <t>Used to clone pET-21a(+) atFAP1-Nd45-WT</t>
  </si>
  <si>
    <t>AtCHI1 R47A Gblock</t>
  </si>
  <si>
    <t>ATGTCTTCATCCAACGCCTGCGCCTCTCCGTCACCGTTCCCCGCCGTCACGAAGCTTCATGTAGACTCCGTCACGTTTGTACCGTCCGTCAAGTCACCGGCCTCCTCCAATCCATTATTCCTCGGCGGCGCCGGTGTCGCGGGCCTTGATATCCAAGGTAAATTCGTGATCTTCACCGTCATTGGAGTATACCTAGAGGGTAACGCCGTTCCTTCTCTATCTGTCAAGTGGAAGGGAAAAACTACGGAGGAGCTAACAGAATCTATCCCGTTCTTCCGTGAAATAGTCACCGGTGCGTTTGAGAAGTTTATCAAGGTGACAATGAAACTGCCGTTAACGGGACAACAATATTCGGAGAAAGTGACGGAGAATTGTGTGGCTATATGGAAACAATTAGGGCTTTATACGGACTGTGAAGCTAAAGCTGTGGAGAAGTTCTTGGAGATCTTCAAGGAAGAAACATTCCCTCCCGGTTCATCGATCCTCTTCGCTCTCTCCCCTACCGGCTCTCTTACGGTTGCGTTTTCGAAAGATGATAGTATCCCTGAAACCGGGATCGCTGTGATCGAGAACAAATTGTTGGCGGAGGCGGTTCTGGAATCTATCATCGGGAAGAACGGTGTGTCACCTGGCACTAGGTTAAGTGTTGCAGAAAGATTATCTCAGCTAATGATGAAGAACAAGGACGAAAAGGAAGTTAGTGATCACTCTGTTGAGGAAAAACTAGCCAAAGAGAACTGA</t>
  </si>
  <si>
    <t>AtFAP1 R103A Gblock</t>
  </si>
  <si>
    <t>ATGGTTTCGTTTCGCTTCCCTTTCTCGTTTTCTCAGCCCCCGCGTGCCACCACGTCATTCTCCGGATTCTCCATTTCCGCTGTCGCTGTCTCCGTCACCGTTGGCGCCGCAGCCGCCGGAGCTGCGATCGCGGCGTCCCGGAATCCCAGCCATCCGATTCTAGAGTGGGCCTTCTCCTCTCACCGTTCGTCTCTTTCACCATGGGGATCTATAACTCTAGCAGACGAATCCGTTGTCGAACCTAAGACCGGTTTCTCGTTTCCCGCTTCAATCGGAGATTCCCGGCGATTACTCGGCGTCGGCCTGGCGAAGAAGAGCTTACTGGGATTGAAGAACATCGATGTCTACGCCTTCGGCGTGTATGCTGATTGTGATGATGTGAAGAAACTTGTGGGAGACAAGTACGCAAATCTTCCAGCTTCAGAGATCAGGGGAAACAAGTCATTCATGGATGATCTCATGGAAGCCGATATTAAGATGACGATAAGGCTACAGATTGTCTACGGCAAACTCAACATCCGATCCGTGCGTAATGCTTTCCAAGAGTCTGTTGGAAACAGACTCAAGAAGTTCGGTGGCTCAGACAATGACGAGTTGCTTCAAAGCTTCACTAGCCTCTTCAAAGATGAGTATAAGATTCCAAGAAACTCCACCATTGATTTGACAAAAGATCCGGGCCATGTACTCAGCGTTGCAATTGAGGGGAACCATGTCGGGAGTGTGAAGAGCCATCTCTTGTGTAGATCAATCTTAGACTTGTACATTGGTGAAGAACCGTTTGATAAGAATGCAAGAGAAGATTTTCTAGACAATGCAGCTTCTCTAGCCTTCGACAACTAG</t>
  </si>
  <si>
    <t>Length</t>
  </si>
  <si>
    <t>gBlock</t>
  </si>
  <si>
    <t>AtFAP1 Gblock</t>
  </si>
  <si>
    <t>ATGGTTTCGTTTCGCTTCCCTTTCTCGTTTTCTCAGCCCCCGCGTGCCACCACGTCATTCTCCGGATTCTCCATTTCCGCTGTCGCTGTCTCCGTCACCGTTGGCGCCGCAGCCGCCGGAGCTGCGATCGCGGCGTCCCGGAATCCCAGCCATCCGATTCTAGAGTGGGCCTTCTCCTCTCACCGTTCGTCTCTTTCACCATGGGGATCTATAACTCTAGCAGACGAATCCGTTGTCGAACCTAAGACCGGTTTCTCGTTTCCCGCTTCAATCGGAGATTCCCGGCGATTACTCGGCGTCGGCCTGAGGAAGAAGAGCTTACTGGGATTGAAGAACATCGATGTCTACGCCTTCGGCGTGTATGCTGATTGTGATGATGTGAAGAAACTTGTGGGAGACAAGTACGCAAATCTTCCAGCTTCAGAGATCAGGGGAAACAAGTCATTCATGGATGATCTCATGGAAGCCGATATTAAGATGACGATAAGGCTACAGATTGTCTACGGCAAACTCAACATCCGATCCGTGCGTAATGCTTTCCAAGAGTCTGTTGGAAACAGACTCAAGAAGTTCGGTGGCTCAGACAATGACGAGTTGCTTCAAAGCTTCACTAGCCTCTTCAAAGATGAGTATAAGATTCCAAGAAACTCCACCATTGATTTGACAAAAGATCCGGGCCATGTACTCAGCGTTGCAATTGAGGGGAACCATGTCGGGAGTGTGAAGAGCCATCTCTTGTGTAGATCAATCTTAGACTTGTACATTGGTGAAGAACCGTTTGATAAGAATGCAAGAGAAGATTTTCTAGACAATGCAGCTTCTCTAGCCTTCGACAACTAG</t>
  </si>
  <si>
    <t>AtCHI1 Gblock</t>
  </si>
  <si>
    <t>ATGTCTTCATCCAACGCCTGCGCCTCTCCGTCACCGTTCCCCGCCGTCACGAAGCTTCATGTAGACTCCGTCACGTTTGTACCGTCCGTCAAGTCACCGGCCTCCTCCAATCCATTATTCCTCGGCGGCGCCGGTGTCCGAGGCCTTGATATCCAAGGTAAATTCGTGATCTTCACCGTCATTGGAGTATACCTAGAGGGTAACGCCGTTCCTTCTCTATCTGTCAAGTGGAAGGGAAAAACTACGGAGGAGCTAACAGAATCTATCCCGTTCTTCCGTGAAATAGTCACCGGTGCGTTTGAGAAGTTTATCAAGGTGACAATGAAACTGCCGTTAACGGGACAACAATATTCGGAGAAAGTGACGGAGAATTGTGTGGCTATATGGAAACAATTAGGGCTTTATACGGACTGTGAAGCTAAAGCTGTGGAGAAGTTCTTGGAGATCTTCAAGGAAGAAACATTCCCTCCCGGTTCATCGATCCTCTTCGCTCTCTCCCCTACCGGCTCTCTTACGGTTGCGTTTTCGAAAGATGATAGTATCCCTGAAACCGGGATCGCTGTGATCGAGAACAAATTGTTGGCGGAGGCGGTTCTGGAATCTATCATCGGGAAGAACGGTGTGTCACCTGGCACTAGGTTAAGTGTTGCAGAAAGATTATCTCAGCTAATGATGAAGAACAAGGACGAAAAGGAAGTTAGTGATCACTCTGTTGAGGAAAAACTAGCCAAAGAGAACTGA</t>
  </si>
  <si>
    <t>gBlocks used in this study</t>
  </si>
  <si>
    <t>KlAIM</t>
  </si>
  <si>
    <t>ATGTTGAGGTTTACTCATGTGCTTAATAATGGGGCGAAACGCTCTGCTCTTAGTTTAGGAAGAAGCTACTTGCGTGGTTTCGGTTCCATGCATGGACCTCGAGTTGCTGTTTCAACTTTAATCAAAAAAGACAAGAAACCTAATGGCTTTCGTGGTATGTTGGCTTTATTTGTAGGTATCGGAACACTCGCTGTAAGCGGGCTTTCTACAAACTTATACAATGATCAAAATGTTAAGGAAGATCCTTGGAAAAGTGTGTCTGTTGATAAGTCTATTGACCCGTTTCCAACTGAGTTAAAGGCTCCTGAGTTCCCCATTTCTACTGAATATGTTATGTTAGGCTTTGGTATAAGGTCGGTTACTTTCATTAGTTTCAAAGTTTATGGGTTAGGTATCTATGCTGCAAAAGAGGATTTGGGATTAATCCCTAAAGTATTGGATTCAAACTTTCTTTCTACTGCGTTCATTGATTTCGACTCCAGTAAAAGTCATCAGGAGAATTTGAAGACTGCTTTAGACAACCCTGAAACTTCCAGAATTCTCATTAACAACTTATTGGATAGTGGAATCAGATTGGTCGCAAAAATCACACCTATCAGAAACACTGACTTCAACCATCTCAAAGACGGTCTTGTGAAATCCATTCTTGGGCATCCGGATAGTAAAAAGGATGAAGATAGGTTAACGAATGGATTACAACAATTACGCGATGCTTTCTCAAGAAAAGGTTCAGTACCAAAGAATAACGATTTATTGATTGAATTGCAAGCCAACGGATATTTGCAAGTATCCTATTTCGATAGAAAAACAGGAGAATCCACCACAATGGGACAGGTAAAAGAGACATTGATCGGTAAATTACTCTTCAGTCAATATTTAAGTGGACCTAAACCGTTAAGTCCAAGCACAAAAGATTCTGTGGTATCTAAATTAGTTACATTGGCTTAA</t>
  </si>
  <si>
    <t>CjAIM</t>
  </si>
  <si>
    <t>ATGTCCTTCTTTAGTGCTCGTTTGTTCACGAAACGTTTCATCCAGTCGTTTAGAAGCAGTGGCACAGCTAGAGTGCTATTGGGAGCTTCTCTGGCCACCTGTGGGCTGTTGATTTCAAAGCCCATCACCTTGGATGATAAGATCAAGGAATTGACCAATTCCATTGCGGTCGATAATGCTGTTGATCCGTTTCCAATAAATCTCAAATACAGTACTGACTATACAGTTCTCGGTACCGGTGTTAGATCTGTGACGTTTGTCAGTTTCAAAGTGTACGCCCTGGGTATTTACGCCGCTGTTCAGGATCTCAACAAAATACCAACGGTTTTGGACTCGAACTTCTTGTCAAGTGCATTCATTGACACTGATTCTACAAAGAGCCACAGAGAAAATGTCTTTAAAGCTCTGAATGACAAGGAGAAATCCAAGGTTCTCGTCTCAAACTTGTTGGACTCAAATATCAGATTGGTTGCTAGAATTACACCAATTAGAAACACCGATTTTAACCATCTCAGAGATGGGCTGGTGAAGTCCATTTTGGCTGCTAAAGTCCAAGACGAAACTTTGGATAAAGGTTTGCAGCAGTTGAAGGAGGCATTTCTCCGCAAAGGATCCGTTGCAAAAAACAGTAACCTTGTCTTGGAAAGACTAGGCGACGGCCAATTGCAGCTCTACTTTGAAAATACAAAGACCGGTGAACTTGAAACTTTGGGTCGAGTCCAAGAACCAATTGTTTCCAAGGTTCTCTTCCTCCAATACCTATCTGGAGGCTTGAGTCCAAGTACAAGAGAATCCTGTATTGAAAAGATCTCTCAATTAGTTTAA</t>
  </si>
  <si>
    <t>CaAIM</t>
  </si>
  <si>
    <t>ATGTTTAGATACGTTCGTTCTGCGTTTATTGTTTCTGCAGTTGCAGCTACTCCGTTGTTTCATCCAAAGATTCTTCTGGAGGTGAAGCAGGTTGTGGTGGATTCTTCGCTTAACCCGTTCCCAACCGAGATTCCCAAGGGATTGTTCCATAACGACTTTCAACTTTTGGGTCATGGTGTGAGATCGGTCACGTTTATTTCGTTCAAGGTTTATGGAGTTGGAATATACATTGCCAAGAAGGATATTCCCAAAGCAAGTTCAGTGTTGATGGGTATGGCCGACAAGCTCAAAGACCCACAAGAATCTGCGCAAGTCATTGAAAAGCTTTTGGATAGTGATGTTAAATTTTTGGTTCGTTTGGCACCGGTGAGAAACACCGACTTTAACCACTTGAAAGATGGCTTGATTAAATCGATATTGGCCCACCCCAAGAGTAAGGAAATGAAGACAGAGTTGGGGGTGGGGTTGGACGAGTTGAGACAAGCGTTTACAAGACGAGGGACAGTTCCGAAAAACCATTTGTTGTACCTAGAAATGCTCGATGGGGGCAAGATGGAGTTGAGTTATGTGAATCCGGAAAAGAAACCATACAAGATGGGTGTGGTTGACTCGCCATTGGTTAGCAGACAATTGATGTTGCAGTACCTTTCCGGCGCCAAACCTCTTTCGCCTTCGTTGCGTGATAGTTGTATAGAAGGATTTATTAATTTATAA</t>
  </si>
  <si>
    <t>KpAIM</t>
  </si>
  <si>
    <t>ATGACATTTTTCGCTAAGTGCCCTTCATTTCTCCTTCTAAGTGCGGAGGAAAATCAACTGATCTTCTATCGTCTCGTCTCCAAACATCCACCAGTTCAAATGTTCAGACTATTAAGATCTAGAGGTTTCACCTCCAGTTTCAAGTTCAGATTACTTGCAACATCGTCCGTGGCTTCGGTGGGACTTTTTACTTTCCTCCAAGTTGTCCCTGAAAGGTCTCTCATTTGGAGTGATGCTTCCCTTTCCAAATTGCCCCTACCAGATATCACAGAGTCTATATCCGTGGACAAGTCCGTTCCCGCTTTTCCTAAGAACATTGGTGGCAAAACAGATTTTACTCTGCTGGGCTACGGTACCCGATCTGTCACATTTTTGTCCTTCCGAGTTTACGCTCTGGGAATTTACATTGCCAAGGAGGATATACCCAAAGTTCAGACTGTTTTAGACAGTAAGTTCATGTCCAACTTCACCAACAAAACAAAGGGAAGTAGCCATTTTGAGCACGTCAGTAATGCTCTCAAAGATGCAACTTTATCTTCCATCCTAGTTGAGAATCTACTGGATGCCGATATTAGGTTCAAAGTCCGAATTGTTCCAGTGAGAAATACTGATTTCAATCATTTAAAAGACGGTTTGATCAAATCAATTCTGGCTAGCTCCAAGACAAAAGAAATTCAGAGAGAACAGGGCGATCTTGCAACCCAGTTGGACCAAGGATTGGACGAGCTTCGAAAACCTTTCACCACAAGAGGCTCTTTTGCCAAGGGAAATGCCCTACTCCTAGAGAGATTACCCAATTCATCTTTGGAATTGAGCTCTGAAACGTACGATAAACAGGGACTCCTTCTGAAACAAACTCATTTAGGTGAGATCGAATCTCCCATCATTAGCAAATTGCTGCTGCTTCAGTACTTGAGTGGAGATAAACCTCTTTCACCCAATACCAAAGAAAAATCATGCGAACAACTTTCGTTATTGGTTTGA</t>
  </si>
  <si>
    <t>YlAIM</t>
  </si>
  <si>
    <t>ATGTTCCGAAACGCTTTGAAATCCGCTAGACAAGTGAAGGCTCCAGTGCGAGCGTTCTCGACCCGAGCCACCGCCGCTCGAGCTGTTCCCCGACCCTCAAACACCCTGCTGTTCTCCACTGCCGCCGCTTGTGCTGCTGGACTGTCTCTCTACTCGCTGTACACCCACCAGTCGATTGCGCTGGACGAGAAGAAGGGCCCCATCATCCAGCCCACAGACTCGGTCCAGCCTCCCACCTCCACGCCGCCTTTCCCCACCAAGATGTCAGCTGACGGAAAGGAATGGTCGCTGCTGGGATGTGGAGTGCGACGAGTCTCCTTCCTGGGGTTCGACGTGTACGCCATCGGTCTGTACTTGCCCGAGTCGCAGAAGCGAGAGGTGCGGGAACTGCTGCAGTCCACGTCGGGCTTCCAGCAGGCCAACGGCGACGTGGAGGAGTTCAAAAAGTCGCTGCTGGACCCCGTCCACGGAGCCGCCAAGATCCGATGGCTGCTGGACCAGGGCATCGACATCCGAATCCGAATTGTGCCTGTGCGAAACACGGACTTTGGCCATCTCCGAGACGGCTTTGTGCGAACCATTCTCGCCCACCCCGAGGCTAAGGAGGCGTCCCAGAACAAGGAGTTTGCCGACGGCCTGTCCGAGCTCAAGACCATCTTCTCCCGAAAGATGTCGGTGCCCAAGCACAATATTCTGGTCATGAACCGCAAGGGTAACAACGGCGAGCTCAAGATCACCTACTACGACGCCAAGAGCGAGGCTGATCTGGGCGAGGGCTCCGAACTTGGAACTGTGCACAACCCCCAAGTTTCCGAGCTGCTTCTGCTCCAGTACCTCACTGGAAAGAAGCCCATCTCCGAGACCCTGCGAGACTCCGTCATCAACGGCCTTGTCACTGTTGCCATTGAGTAA</t>
  </si>
  <si>
    <t>LsAIM</t>
  </si>
  <si>
    <t>ATGAATTTCGGTCCGTGTTTCTTCCGCTTCTCTCATCCCTTTCGGCTGGCTGCTCCAGCACGTGGTCGTGTAGTTTCTTTGACTGTTCACGGAGCTGAGGTCCAACGCGCCTTTTTCTCCAGCTCCAGAAGCAGCTCATCGTCGTCGACATTCTGTGAAATTTTTAGGTCTCCTCGCTCGAAATCGAAGATCTCTGTTTCAACAATATTATGCGTAATCGGACCGATAGCATACTACAAATGGACTGTGTTGCAAAGACCTATCGAGCAGGAATCCTCAACTGCAGTAGACCCTAGGTTCAAGACACTATTTCCTGACGAAGCATGGAAGCCTGATACTTCAGTTGATCCGTTTATGCGGTCAGTCACCATCGATGGAACCGAGTTTTGGCTATTAGGCTTAGGTGTCCGCACGGTGTCATTCTTGAAGTTACACGTCTACGCTGTCGGAATTTATGTTGCCAAAGACGACGTTCCCGAAATATTAAATAAAGTCAAAAGTATTTCCAGCGACCTCGATACACGGTCAATCGTTCTCGACAACAAGTTCGGCCAGGAGATCTTCGATGCATTACTCCAGCAACCTATCCGTTTCGCTCTCCGGATCGTACCAGTTCGCAACACGGACTTTGGACATCTACGTGACGGATTTGTTCGGTCTGTTATGGCAAGCATCAAGTCTCATCATAATATCATCGGCGATGTCGACACCAGCGACGGTATCAATCAACTTCGATCTCTGTTCTCTCGCAAGCTCTCAGTGCCAAAGAATGGTGAATTGATGATGACCATGAATAAGTCGGGCACGCTCAAGTGCACATATTCGCCAAAGATGAAAGACTCAGAGGTTCTGGGGGCTGTGACGAATAGAAGTGTTGTCAACGCACTATTGCTTCATTACCTGGTTGGACCTCAAACCGCCAGTGAGCAGGCGCGAGTTACGTTTGCGGACTCAGTTGCCTTCTGCTTGGATGCGAAGTGA</t>
  </si>
  <si>
    <t>NcAIM</t>
  </si>
  <si>
    <t>ATGCTTCGCCAGTCGACCTTCAAGCAACTGCCCAGGTCCTTTGGATCCGCGGCCAAAGCCGCAACACGAACTCCAGCTTCACGCCGAACCTTTCTGAGCCCTCCGCGAAGCCAACCCAATGAGCACCTCAACCGCCTCGACGTCAACAAGCTCTCGGAGCAACAACTCAAGTATGCCCGCAACCGCCGCGCCTTCCTCTGGACGGGGCTTTTCTGTAGCGTCAGCTCCATGATCTACGTCGGCTACCTCATCAAGCTCGAGCTCAAGAAACCCGTCCACGCCGACTCCAGCCTGCCTTCGACCGATCCTCTCGCCGGCACCAACGCCGTCGAGCGCAAAGTAGTCTTGCGCGACGAAAAAGGCCACGAACTCGTACCAACCGGCAACAGCACCGTCCCAACTTTCCCGCGTACGCTCGAGCTCGGTAGCTTTGAGGGGGCCATCGCCCCCGCCCCCGGCCCCTCCGCTTCGGGCTTGGCCCCGACAATCACCGGCCCCGACCAGACCGAGTACACCCTCGTGGGTTTCGGTCTGCGCACCGTCACCTTTATCGGCATCCAGGTCTACGTGGTGGGTTACTACGTCGCCACCGCCGACGTGGCCCCGCTGCAGTCGGCGCTGACCAAGAAGGTCAACCCGATTGCCACCACGCTCGTAGCCGGCGAGCGCGACCAGCTGCGCACCGATCTGCTTGACCCCGCCAAGGGTGAAGAAATCTGGGACGGCCTGCTGGCGAACGGAATCCCTGCGCGGTCCGTCTTCCGTGTGGTTCCCGTGCGCGACACCGACTTCCACCACTTGAGGGATGGCTTCGTGCGTGCTATCCAGGCCAGGGCTGGTAAGGTTGGGGACGAGCAATTTGGCGAGGCGATGAAAGACTTCAGGCAGATTTTCAACCGCGGAAAGGTTCCGGCGAAGCAAGAACTTCTGTTAATCCGCGACGGAGAGGGTAAGTTGAGCGTTGTGTATGATGATGGCGGGAACAAGAAGGAAGGGAGGCCGGCAGGGAGACAGCTGGTTGGCACCGTTGATGACGAGCGTGTCTCACGTGCTCTGTGGCTGAACTACTTGGCTGGCAAGAAGGTTGCCAGCGAGCCGGCGAGAAAGAGCATAGTTGAGGGCATCATGGAGTTTGTGGAGAGGCCGGTTGGAACCATCGCGGCTCAGGTGGTATAG</t>
  </si>
  <si>
    <t>AnAIM</t>
  </si>
  <si>
    <t>ATGGCTTTTAAACCTCCACTCTCGGTGTCGAAATCCATACTATTCCGCAATTGCGGCCAGTGCATCCGCAACCGCTATCTCCGGCCGACCGCAACGTCTCGATATCTTTCTACAAGCTCTCCGCTCCGCAATAACCCCCTCCGCGCACGCGCGAATGCAAACTCGCGTGAAGAGGATGTCGCTAAGTACCGCCGGTCGATGATTGTATCCGGCGCCGGGATATTGGCCTGTGGGATGGCAATGTACGGCGTGATCAAGCTCGACTTGTTCGGGCTAGAGCTGCAACAACAACAGAAGGCCCAGGAGGCGGCAGAGAAGAAAAAGAATAATGGGACGATGAGAATGGACGGTCCCGATGGGTTTACGAGTAGTCCTTCTGTTATCCGGATCCAGGGCCAGGATGGTGTAGAACAGGTCACGACTGGGACAAGCTCGGTGCCGTATTTCCCGTCTACTATTAGACTGCCCAAGTATGAAGGGGATGGAAGTTCGGCGGCATCCAAGCTCGCGCCTTGGGACGAACTTACTGGCAATGGGGAAGATGAAGAGGAATACCAGCTACTAGGGTTGGGTGTCCGCACCGTTTCGTTTTTGAAGATCCAGGTGTACGTTGTTGGACTGTACGTGGCTAAGTCGGACATTTCGGAACTACAGCAGCGCCTTGTCCATATGGCTGCTCACCCTCCGAGCGATCAGGAGGTTATCACAAATCAGGTAGGCGCCACTTCCGCTACATCATTAGTGTCTACCGAGCGCCAGCGGTTGAAGGATCTCTTGCTTGACGGCGAGAAAGGTGAAGATGCCTGGAACGCGATACTGAAGGAGGACGGTCTCCGGACGGCCATCCGGATTGTTCCTACACGGAACACAGACTTTGCGCATTTGCGCGACAGCTGGGTGCGCGGTATCACAACGCGCGCGCAAAAGGCCAATGCCAGGGCGAAAGCCGCTGCTACGGAAGCTGGTGCGGGCGCTGCAAATCCTGATGAATTCCAGGACGATGTCTTTGGCTCCGCGGTGAATGACTTCAAAACGCTGTTTGGTGGCGGTCAGCGCAAGCACGTACCTAAGGGCCAGACGCTACTACTGCTGCGCAACGCCCGCGGGGAGCTGGATGCGCTATTCCAGCCCGATGCGTCGAAGCCGTTTCGATTTATGGGCCGCGTCTCTGACGAGCGGATCAGTAGGTTGGTATGGTTGATATACCTCGGTGGAAAGAATGTGTCCAGTGAGGAGGCGCGACGGAATATTGTTGATGGCATTATGGGCATAGTTGAGCGGCCTATTGGAACTGTTGTTCAAAAGATCCTGTAA</t>
  </si>
  <si>
    <t>SpAIM</t>
  </si>
  <si>
    <t>ATGTTTGGTACTCGTTTTTTTGCTTATCAATTTTGCAAGAATTGGTTATCGAAACGACCAGGATTGGTCTTTTGGAGCTCAGTAGCAACAATAAATGCCATGTATCAAACTCGCCCTCTATACTGTGAGAGTGTCACCAAGACAATTCAACAAACATACGAAGGATTAGTTCAAAAAAGAATTAATAATGAGGATGAACTATTTTTGTTAGGTTCAGGACCGCGATATGTTTCTTTTCTAAGTATTCATGTGTATGATATCGAATTGTATATTCAGAAGAAAGATGTTCAAACCGTTCACACTATATTGCAAAAGGAGGTAGATCCGAAATTAGGGCTAGAAATGAGTATGAAAGACGAAGAAATTGGAAGTCGGATCGTGGCAGCGCTATTGAAAAACGAAATGAAGTATGCCATTAAAATCGTTCCCACTAGAAATACCAATTTTAGCCACTTGAGAGGAGGGTTTGTACGTGGCCTTCAATCGAGAATGTCTCAAAACGATCCTGCGGAGCAAGCAGCAGTAAGCAAATTTCGTAGCACATTTCCAGTAAATCGAACTTGCTTCAAGGAAACCGCACTATGGATGAAATTGTATGGAAACGATTTTTGTTATATATATAAGGATTCGGAAATTGGCCATATGCATGATGAGAACTATATGGTCTCTAATCTCTTCCTAAAGGGTTATCTAGTTGGGCCCAGAGTAAACAGTGAGCAAGCTCGGGAATCTGTATGCTTGACATTGCGACGTATCATGGATGGAACACTTTTATTTTGA</t>
  </si>
  <si>
    <t>HmAIM</t>
  </si>
  <si>
    <t>ATGTCATTCCTCTCGCCTTTCGCTCGTGCAGCCAGCGCGCGCCTTCGAAATTCAGTCTTTACTTCTACGTCTCGACGCGCCTTTCACACCGTTCCATCGACCAAGCCACGTTTTGCAAGGCCTAGTCTATTATGGGGCGCGGCAGCAGCAATTCTTTCCACATCTGCCTTAATAGGTCTTGGGCCTGTTATCCATCTCGACTCGCCGGATGTTCAACCTCCTGAAGAAACAATGCTGGACCCAGCGACCTCTATTGCTTTCCCGACCGTGATGCGTATTCCTTCAAAAATCAAAATCCCCACCATGCCTCTTGTTGGCCTGGGAGTGCGCACAGTGTCATTCCTTGGTCTAAAAGTGTACTCTATAGGCTTCTACGCAGACCTTGACAACCCCGATCTCAAGATTCCTCTGGATATGAACCCGGATGAGAAGGCTGAATATATTGTGAGGAATTGTGCCTGTGTGATCCGAATTGTCCCCACACGAACGACATCGTATGCCCACCTGCGTGATGCATTCATGCGAGCCATGCAACAGAGAATTGCCCTAGCCAAAAAGAAAGGCACTCTTTCAGAGGATGATGCTCAAGCAATTGGATCCCCCATGCGAAAGCTCAAGTCACTCTTCCCCAATTCCCCGCTAACAAAGCACACTCCTCTTGACATCTATCTGTCGGCACCCACTCCAGGTCACCCTAGAGTCTTGGTTTTTAGAGATCTTGGTGCAATTGAGAGTGACTGGGTCGCAACCGAGTTCGTGCTACACTATTTCGAAGGGGCAGGACCAAGTCCTCCTCTGAAGCAAACCGTCTTGAAACGTCTCGAATCATTTGAGAAATAA</t>
  </si>
  <si>
    <t>Strain ID</t>
  </si>
  <si>
    <t>yJMS035</t>
  </si>
  <si>
    <t>yJMS075</t>
  </si>
  <si>
    <t>yJMS077</t>
  </si>
  <si>
    <t>yJMS076</t>
  </si>
  <si>
    <r>
      <t>MAT</t>
    </r>
    <r>
      <rPr>
        <b/>
        <i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, his3 leu2 met15 trp1 ura3</t>
    </r>
  </si>
  <si>
    <t>p416 GPD-FLAG</t>
  </si>
  <si>
    <r>
      <t>Used to clone</t>
    </r>
    <r>
      <rPr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expression plasmids</t>
    </r>
  </si>
  <si>
    <t>Used to clone Aim18p and Aim46p yeast plasmids</t>
  </si>
  <si>
    <t>tatgCATCACCATCATCACCATCACCATGGGAGCAGCGGGCGTGATCGTCCGGTACAAAA</t>
  </si>
  <si>
    <t>tagcagccggatctcagtggtggtggtggtggtgCTCGAGTTAGAGGAGTGTGATCAATT</t>
  </si>
  <si>
    <t>tatgCATCACCATCATCACCATCACCATGGGAGCAGCGGGGACGATTCCCAGATCAAAAA</t>
  </si>
  <si>
    <t>tagcagccggatctcagtggtggtggtggtggtgCTCGAGCTAAGATAGAGAGACGAGTG</t>
  </si>
  <si>
    <t>p416-GPD Aim18-FL-WT-FLAG F</t>
  </si>
  <si>
    <t>p416-GPD Aim18-FL-WT-FLAG R</t>
  </si>
  <si>
    <t>p416-GPD Aim46-FL-WT-FLAG F</t>
  </si>
  <si>
    <t>p416-GPD Aim46-FL-WT-FLAG R</t>
  </si>
  <si>
    <t>tcgacggattctagaATGCGTTTAATCAGT</t>
  </si>
  <si>
    <t>GTCctcgaggtcgacAGATAGAGAGAC</t>
  </si>
  <si>
    <t>tcgacggattctagaATGGACAGAGGAAGG</t>
  </si>
  <si>
    <t xml:space="preserve">CTCGAGGTCGACGAGGAGTGTGATCAATTTGTC </t>
  </si>
  <si>
    <t>Used to clone p416-GPD Aim18-FL-WT-FLAG</t>
  </si>
  <si>
    <t>Used to clone p416-GPD Aim46-FL-WT-FLAG</t>
  </si>
  <si>
    <t>Secondary antibodies used in this study</t>
  </si>
  <si>
    <t>Primary antibodies used in this study</t>
  </si>
  <si>
    <t>Goat</t>
  </si>
  <si>
    <t>anti-Mouse</t>
  </si>
  <si>
    <t>anti-Rabbit</t>
  </si>
  <si>
    <t>LI-COR</t>
  </si>
  <si>
    <t>1:15000</t>
  </si>
  <si>
    <t>Full-length construct failed to express</t>
  </si>
  <si>
    <t>Nd54 trunctation crashed out upon concentrating</t>
  </si>
  <si>
    <t>Nd81 truncation crashed out upon concentrating</t>
  </si>
  <si>
    <t>Dilution information / source</t>
  </si>
  <si>
    <t>https://www.sciencedirect.com/science/article/pii/S0002929718300594?via%3Dihub#app2</t>
  </si>
  <si>
    <t>Manufacturer</t>
  </si>
  <si>
    <t>https://www.ncbi.nlm.nih.gov/pmc/articles/PMC8346625/</t>
  </si>
  <si>
    <t>926-32210; AB_621842</t>
  </si>
  <si>
    <t>926-32211; AB_621843</t>
  </si>
  <si>
    <t>A gift from Betty Craig</t>
  </si>
  <si>
    <t>Addgene</t>
  </si>
  <si>
    <t>A gift from Betty Craig Lab</t>
  </si>
  <si>
    <t>A gift from Jess Tyler lab via Josh Carson</t>
  </si>
  <si>
    <t>Ellenrieder et al., 2016; a gift from Nora Vogtle Lab</t>
  </si>
  <si>
    <r>
      <t>AIM18</t>
    </r>
    <r>
      <rPr>
        <sz val="11"/>
        <color theme="1"/>
        <rFont val="Calibri"/>
        <family val="2"/>
        <scheme val="minor"/>
      </rPr>
      <t xml:space="preserve"> and AIM46 are tandem duplicate genes, so one fragment with homology to the 3' end of </t>
    </r>
    <r>
      <rPr>
        <i/>
        <sz val="11"/>
        <color theme="1"/>
        <rFont val="Calibri"/>
        <family val="2"/>
        <scheme val="minor"/>
      </rPr>
      <t>AIM46</t>
    </r>
    <r>
      <rPr>
        <sz val="11"/>
        <color theme="1"/>
        <rFont val="Calibri"/>
        <family val="2"/>
        <scheme val="minor"/>
      </rPr>
      <t xml:space="preserve"> and the 5' end of </t>
    </r>
    <r>
      <rPr>
        <i/>
        <sz val="11"/>
        <color theme="1"/>
        <rFont val="Calibri"/>
        <family val="2"/>
        <scheme val="minor"/>
      </rPr>
      <t xml:space="preserve">AIM18 </t>
    </r>
    <r>
      <rPr>
        <sz val="11"/>
        <color theme="1"/>
        <rFont val="Calibri"/>
        <family val="2"/>
        <scheme val="minor"/>
      </rPr>
      <t xml:space="preserve">was utilized for this knockout  </t>
    </r>
  </si>
  <si>
    <r>
      <t xml:space="preserve">W303-1A </t>
    </r>
    <r>
      <rPr>
        <i/>
        <sz val="11"/>
        <color theme="1"/>
        <rFont val="Calibri"/>
        <family val="2"/>
        <scheme val="minor"/>
      </rPr>
      <t>MAT</t>
    </r>
    <r>
      <rPr>
        <b/>
        <i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, his3 leu2 met15 trp1 ura3 aim46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::HIS3MX6</t>
    </r>
  </si>
  <si>
    <r>
      <t xml:space="preserve">W303-1A </t>
    </r>
    <r>
      <rPr>
        <i/>
        <sz val="11"/>
        <color theme="1"/>
        <rFont val="Calibri"/>
        <family val="2"/>
        <scheme val="minor"/>
      </rPr>
      <t>MAT</t>
    </r>
    <r>
      <rPr>
        <b/>
        <i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, his3 leu2 met15 trp1 ura3 aim18Δaim46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::HIS3MX6</t>
    </r>
  </si>
  <si>
    <r>
      <t xml:space="preserve">W303-1A: </t>
    </r>
    <r>
      <rPr>
        <i/>
        <sz val="11"/>
        <color theme="1"/>
        <rFont val="Calibri"/>
        <family val="2"/>
        <scheme val="minor"/>
      </rPr>
      <t>MAT</t>
    </r>
    <r>
      <rPr>
        <b/>
        <i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, his3 leu2 met15 trp1 ura3 aim18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::HIS3MX6</t>
    </r>
  </si>
  <si>
    <t>Liu et al., 2001; https://www.jbc.org/article/S0021-9258(19)34612-5/fulltext</t>
  </si>
  <si>
    <t>D'Silva et al., 2008; https://www.molbiolcell.org/doi/10.1091/mbc.e07-08-0748</t>
  </si>
  <si>
    <t>Voisine et al., 2001</t>
  </si>
  <si>
    <t>Mouse, monoclonal</t>
  </si>
  <si>
    <t>A gift from Jarred Rutter</t>
  </si>
  <si>
    <t>THD3</t>
  </si>
  <si>
    <t>p416 AIM18-WT</t>
  </si>
  <si>
    <t>p416 AIM18-R123A</t>
  </si>
  <si>
    <t>p416 AIM46-WT</t>
  </si>
  <si>
    <t>p416 AIM46-R123A</t>
  </si>
  <si>
    <t>THD3 promoter (GPD)</t>
  </si>
  <si>
    <r>
      <t>Aim18p, full-length, wild-type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18p, full-length, R123A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46p, full-length, wild-type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46p, full-length, R107A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18p, Nd70 truncation, wild-type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18p, Nd70 truncation, R123A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46p, Nd62 truncation, wild-type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  <si>
    <r>
      <t>Aim46p, Nd62 truncation, R107A (</t>
    </r>
    <r>
      <rPr>
        <i/>
        <sz val="11"/>
        <color theme="1"/>
        <rFont val="Calibri"/>
        <family val="2"/>
        <scheme val="minor"/>
      </rPr>
      <t>S. cerevisiae</t>
    </r>
    <r>
      <rPr>
        <sz val="11"/>
        <color theme="1"/>
        <rFont val="Calibri"/>
        <family val="2"/>
        <scheme val="minor"/>
      </rPr>
      <t xml:space="preserve"> W303-1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222222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ourier New"/>
      <family val="3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/>
    <xf numFmtId="0" fontId="8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mc/articles/PMC8346625/" TargetMode="External"/><Relationship Id="rId2" Type="http://schemas.openxmlformats.org/officeDocument/2006/relationships/hyperlink" Target="https://www.sciencedirect.com/science/article/pii/S0002929718300594?via%3Dihub" TargetMode="External"/><Relationship Id="rId1" Type="http://schemas.openxmlformats.org/officeDocument/2006/relationships/hyperlink" Target="https://www.sciencedirect.com/science/article/pii/S0002929718300594?via%3Dihub" TargetMode="External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8"/>
  <sheetViews>
    <sheetView workbookViewId="0">
      <selection activeCell="B83" sqref="B82:B83"/>
    </sheetView>
  </sheetViews>
  <sheetFormatPr defaultRowHeight="15" x14ac:dyDescent="0.25"/>
  <cols>
    <col min="1" max="1" width="34.5703125" customWidth="1"/>
    <col min="2" max="2" width="99.42578125" bestFit="1" customWidth="1"/>
    <col min="3" max="3" width="74" bestFit="1" customWidth="1"/>
  </cols>
  <sheetData>
    <row r="1" spans="1:3" x14ac:dyDescent="0.25">
      <c r="A1" t="s">
        <v>62</v>
      </c>
    </row>
    <row r="2" spans="1:3" x14ac:dyDescent="0.25">
      <c r="A2" t="s">
        <v>107</v>
      </c>
      <c r="B2" t="s">
        <v>106</v>
      </c>
      <c r="C2" t="s">
        <v>60</v>
      </c>
    </row>
    <row r="3" spans="1:3" x14ac:dyDescent="0.25">
      <c r="A3" t="s">
        <v>120</v>
      </c>
      <c r="B3" s="8" t="s">
        <v>121</v>
      </c>
      <c r="C3" t="s">
        <v>212</v>
      </c>
    </row>
    <row r="4" spans="1:3" x14ac:dyDescent="0.25">
      <c r="A4" t="s">
        <v>122</v>
      </c>
      <c r="B4" s="8" t="s">
        <v>123</v>
      </c>
      <c r="C4" t="s">
        <v>212</v>
      </c>
    </row>
    <row r="5" spans="1:3" x14ac:dyDescent="0.25">
      <c r="A5" t="s">
        <v>124</v>
      </c>
      <c r="B5" s="8" t="s">
        <v>125</v>
      </c>
      <c r="C5" t="s">
        <v>212</v>
      </c>
    </row>
    <row r="6" spans="1:3" x14ac:dyDescent="0.25">
      <c r="A6" t="s">
        <v>126</v>
      </c>
      <c r="B6" s="8" t="s">
        <v>127</v>
      </c>
      <c r="C6" t="s">
        <v>212</v>
      </c>
    </row>
    <row r="7" spans="1:3" x14ac:dyDescent="0.25">
      <c r="A7" t="s">
        <v>128</v>
      </c>
      <c r="B7" s="8" t="s">
        <v>129</v>
      </c>
      <c r="C7" t="s">
        <v>161</v>
      </c>
    </row>
    <row r="8" spans="1:3" x14ac:dyDescent="0.25">
      <c r="A8" t="s">
        <v>130</v>
      </c>
      <c r="B8" s="8" t="s">
        <v>131</v>
      </c>
      <c r="C8" t="s">
        <v>161</v>
      </c>
    </row>
    <row r="9" spans="1:3" x14ac:dyDescent="0.25">
      <c r="A9" t="s">
        <v>132</v>
      </c>
      <c r="B9" s="8" t="s">
        <v>133</v>
      </c>
      <c r="C9" t="s">
        <v>161</v>
      </c>
    </row>
    <row r="10" spans="1:3" x14ac:dyDescent="0.25">
      <c r="A10" t="s">
        <v>134</v>
      </c>
      <c r="B10" s="8" t="s">
        <v>135</v>
      </c>
      <c r="C10" t="s">
        <v>161</v>
      </c>
    </row>
    <row r="11" spans="1:3" x14ac:dyDescent="0.25">
      <c r="A11" t="s">
        <v>136</v>
      </c>
      <c r="B11" s="8" t="s">
        <v>137</v>
      </c>
      <c r="C11" t="s">
        <v>161</v>
      </c>
    </row>
    <row r="12" spans="1:3" x14ac:dyDescent="0.25">
      <c r="A12" t="s">
        <v>138</v>
      </c>
      <c r="B12" s="8" t="s">
        <v>139</v>
      </c>
      <c r="C12" t="s">
        <v>161</v>
      </c>
    </row>
    <row r="13" spans="1:3" x14ac:dyDescent="0.25">
      <c r="A13" t="s">
        <v>140</v>
      </c>
      <c r="B13" s="8" t="s">
        <v>141</v>
      </c>
      <c r="C13" t="s">
        <v>161</v>
      </c>
    </row>
    <row r="14" spans="1:3" x14ac:dyDescent="0.25">
      <c r="A14" t="s">
        <v>142</v>
      </c>
      <c r="B14" s="8" t="s">
        <v>143</v>
      </c>
      <c r="C14" t="s">
        <v>161</v>
      </c>
    </row>
    <row r="15" spans="1:3" x14ac:dyDescent="0.25">
      <c r="A15" t="s">
        <v>144</v>
      </c>
      <c r="B15" s="8" t="s">
        <v>145</v>
      </c>
      <c r="C15" t="s">
        <v>161</v>
      </c>
    </row>
    <row r="16" spans="1:3" x14ac:dyDescent="0.25">
      <c r="A16" t="s">
        <v>146</v>
      </c>
      <c r="B16" s="8" t="s">
        <v>147</v>
      </c>
      <c r="C16" t="s">
        <v>161</v>
      </c>
    </row>
    <row r="17" spans="1:3" x14ac:dyDescent="0.25">
      <c r="A17" t="s">
        <v>148</v>
      </c>
      <c r="B17" s="8" t="s">
        <v>149</v>
      </c>
      <c r="C17" t="s">
        <v>158</v>
      </c>
    </row>
    <row r="18" spans="1:3" x14ac:dyDescent="0.25">
      <c r="A18" t="s">
        <v>150</v>
      </c>
      <c r="B18" s="8" t="s">
        <v>151</v>
      </c>
      <c r="C18" t="s">
        <v>159</v>
      </c>
    </row>
    <row r="19" spans="1:3" x14ac:dyDescent="0.25">
      <c r="A19" t="s">
        <v>152</v>
      </c>
      <c r="B19" s="8" t="s">
        <v>153</v>
      </c>
      <c r="C19" t="s">
        <v>156</v>
      </c>
    </row>
    <row r="20" spans="1:3" x14ac:dyDescent="0.25">
      <c r="A20" t="s">
        <v>154</v>
      </c>
      <c r="B20" s="8" t="s">
        <v>155</v>
      </c>
      <c r="C20" t="s">
        <v>157</v>
      </c>
    </row>
    <row r="21" spans="1:3" x14ac:dyDescent="0.25">
      <c r="A21" t="s">
        <v>271</v>
      </c>
      <c r="B21" s="8" t="s">
        <v>277</v>
      </c>
      <c r="C21" t="s">
        <v>279</v>
      </c>
    </row>
    <row r="22" spans="1:3" x14ac:dyDescent="0.25">
      <c r="A22" t="s">
        <v>272</v>
      </c>
      <c r="B22" s="8" t="s">
        <v>278</v>
      </c>
      <c r="C22" t="s">
        <v>279</v>
      </c>
    </row>
    <row r="23" spans="1:3" x14ac:dyDescent="0.25">
      <c r="A23" t="s">
        <v>273</v>
      </c>
      <c r="B23" s="8" t="s">
        <v>275</v>
      </c>
      <c r="C23" t="s">
        <v>280</v>
      </c>
    </row>
    <row r="24" spans="1:3" x14ac:dyDescent="0.25">
      <c r="A24" t="s">
        <v>274</v>
      </c>
      <c r="B24" s="8" t="s">
        <v>276</v>
      </c>
      <c r="C24" t="s">
        <v>280</v>
      </c>
    </row>
    <row r="25" spans="1:3" x14ac:dyDescent="0.25">
      <c r="A25" t="s">
        <v>203</v>
      </c>
      <c r="B25" s="8" t="s">
        <v>267</v>
      </c>
      <c r="C25" t="s">
        <v>213</v>
      </c>
    </row>
    <row r="26" spans="1:3" x14ac:dyDescent="0.25">
      <c r="A26" t="s">
        <v>202</v>
      </c>
      <c r="B26" s="8" t="s">
        <v>268</v>
      </c>
      <c r="C26" t="s">
        <v>213</v>
      </c>
    </row>
    <row r="27" spans="1:3" x14ac:dyDescent="0.25">
      <c r="A27" t="s">
        <v>209</v>
      </c>
      <c r="B27" s="8" t="s">
        <v>269</v>
      </c>
      <c r="C27" t="s">
        <v>214</v>
      </c>
    </row>
    <row r="28" spans="1:3" x14ac:dyDescent="0.25">
      <c r="A28" t="s">
        <v>208</v>
      </c>
      <c r="B28" s="8" t="s">
        <v>270</v>
      </c>
      <c r="C28" t="s">
        <v>214</v>
      </c>
    </row>
    <row r="29" spans="1:3" x14ac:dyDescent="0.25">
      <c r="A29" t="s">
        <v>108</v>
      </c>
      <c r="B29" s="8" t="s">
        <v>110</v>
      </c>
      <c r="C29" t="s">
        <v>210</v>
      </c>
    </row>
    <row r="30" spans="1:3" x14ac:dyDescent="0.25">
      <c r="A30" t="s">
        <v>109</v>
      </c>
      <c r="B30" s="8" t="s">
        <v>111</v>
      </c>
      <c r="C30" t="s">
        <v>210</v>
      </c>
    </row>
    <row r="31" spans="1:3" x14ac:dyDescent="0.25">
      <c r="A31" t="s">
        <v>207</v>
      </c>
      <c r="B31" s="8" t="s">
        <v>204</v>
      </c>
      <c r="C31" t="s">
        <v>211</v>
      </c>
    </row>
    <row r="32" spans="1:3" x14ac:dyDescent="0.25">
      <c r="A32" t="s">
        <v>206</v>
      </c>
      <c r="B32" s="8" t="s">
        <v>205</v>
      </c>
      <c r="C32" t="s">
        <v>211</v>
      </c>
    </row>
    <row r="33" spans="1:3" x14ac:dyDescent="0.25">
      <c r="A33" t="s">
        <v>112</v>
      </c>
      <c r="B33" s="8" t="s">
        <v>113</v>
      </c>
      <c r="C33" t="s">
        <v>225</v>
      </c>
    </row>
    <row r="34" spans="1:3" x14ac:dyDescent="0.25">
      <c r="A34" t="s">
        <v>114</v>
      </c>
      <c r="B34" s="8" t="s">
        <v>115</v>
      </c>
      <c r="C34" t="s">
        <v>225</v>
      </c>
    </row>
    <row r="35" spans="1:3" x14ac:dyDescent="0.25">
      <c r="A35" t="s">
        <v>118</v>
      </c>
      <c r="B35" s="8" t="s">
        <v>119</v>
      </c>
      <c r="C35" t="s">
        <v>226</v>
      </c>
    </row>
    <row r="36" spans="1:3" x14ac:dyDescent="0.25">
      <c r="A36" t="s">
        <v>116</v>
      </c>
      <c r="B36" s="8" t="s">
        <v>117</v>
      </c>
      <c r="C36" t="s">
        <v>226</v>
      </c>
    </row>
    <row r="37" spans="1:3" x14ac:dyDescent="0.25">
      <c r="A37" t="s">
        <v>162</v>
      </c>
      <c r="B37" s="8" t="s">
        <v>163</v>
      </c>
      <c r="C37" t="s">
        <v>215</v>
      </c>
    </row>
    <row r="38" spans="1:3" x14ac:dyDescent="0.25">
      <c r="A38" t="s">
        <v>164</v>
      </c>
      <c r="B38" s="8" t="s">
        <v>165</v>
      </c>
      <c r="C38" t="s">
        <v>215</v>
      </c>
    </row>
    <row r="39" spans="1:3" x14ac:dyDescent="0.25">
      <c r="A39" t="s">
        <v>166</v>
      </c>
      <c r="B39" s="8" t="s">
        <v>167</v>
      </c>
      <c r="C39" t="s">
        <v>216</v>
      </c>
    </row>
    <row r="40" spans="1:3" x14ac:dyDescent="0.25">
      <c r="A40" t="s">
        <v>168</v>
      </c>
      <c r="B40" s="8" t="s">
        <v>169</v>
      </c>
      <c r="C40" t="s">
        <v>216</v>
      </c>
    </row>
    <row r="41" spans="1:3" x14ac:dyDescent="0.25">
      <c r="A41" t="s">
        <v>170</v>
      </c>
      <c r="B41" s="8" t="s">
        <v>171</v>
      </c>
      <c r="C41" t="s">
        <v>217</v>
      </c>
    </row>
    <row r="42" spans="1:3" x14ac:dyDescent="0.25">
      <c r="A42" t="s">
        <v>172</v>
      </c>
      <c r="B42" s="8" t="s">
        <v>173</v>
      </c>
      <c r="C42" t="s">
        <v>217</v>
      </c>
    </row>
    <row r="43" spans="1:3" x14ac:dyDescent="0.25">
      <c r="A43" t="s">
        <v>174</v>
      </c>
      <c r="B43" s="8" t="s">
        <v>175</v>
      </c>
      <c r="C43" t="s">
        <v>218</v>
      </c>
    </row>
    <row r="44" spans="1:3" x14ac:dyDescent="0.25">
      <c r="A44" t="s">
        <v>176</v>
      </c>
      <c r="B44" s="8" t="s">
        <v>177</v>
      </c>
      <c r="C44" t="s">
        <v>218</v>
      </c>
    </row>
    <row r="45" spans="1:3" x14ac:dyDescent="0.25">
      <c r="A45" t="s">
        <v>178</v>
      </c>
      <c r="B45" s="8" t="s">
        <v>179</v>
      </c>
      <c r="C45" t="s">
        <v>219</v>
      </c>
    </row>
    <row r="46" spans="1:3" x14ac:dyDescent="0.25">
      <c r="A46" t="s">
        <v>180</v>
      </c>
      <c r="B46" s="8" t="s">
        <v>181</v>
      </c>
      <c r="C46" t="s">
        <v>219</v>
      </c>
    </row>
    <row r="47" spans="1:3" x14ac:dyDescent="0.25">
      <c r="A47" t="s">
        <v>182</v>
      </c>
      <c r="B47" s="8" t="s">
        <v>183</v>
      </c>
      <c r="C47" t="s">
        <v>220</v>
      </c>
    </row>
    <row r="48" spans="1:3" x14ac:dyDescent="0.25">
      <c r="A48" t="s">
        <v>184</v>
      </c>
      <c r="B48" s="8" t="s">
        <v>185</v>
      </c>
      <c r="C48" t="s">
        <v>220</v>
      </c>
    </row>
    <row r="49" spans="1:3" x14ac:dyDescent="0.25">
      <c r="A49" t="s">
        <v>186</v>
      </c>
      <c r="B49" s="8" t="s">
        <v>187</v>
      </c>
      <c r="C49" t="s">
        <v>221</v>
      </c>
    </row>
    <row r="50" spans="1:3" x14ac:dyDescent="0.25">
      <c r="A50" t="s">
        <v>188</v>
      </c>
      <c r="B50" s="8" t="s">
        <v>189</v>
      </c>
      <c r="C50" t="s">
        <v>221</v>
      </c>
    </row>
    <row r="51" spans="1:3" x14ac:dyDescent="0.25">
      <c r="A51" t="s">
        <v>190</v>
      </c>
      <c r="B51" s="8" t="s">
        <v>191</v>
      </c>
      <c r="C51" t="s">
        <v>222</v>
      </c>
    </row>
    <row r="52" spans="1:3" x14ac:dyDescent="0.25">
      <c r="A52" t="s">
        <v>192</v>
      </c>
      <c r="B52" s="8" t="s">
        <v>193</v>
      </c>
      <c r="C52" t="s">
        <v>222</v>
      </c>
    </row>
    <row r="53" spans="1:3" x14ac:dyDescent="0.25">
      <c r="A53" t="s">
        <v>194</v>
      </c>
      <c r="B53" s="8" t="s">
        <v>195</v>
      </c>
      <c r="C53" t="s">
        <v>223</v>
      </c>
    </row>
    <row r="54" spans="1:3" x14ac:dyDescent="0.25">
      <c r="A54" t="s">
        <v>196</v>
      </c>
      <c r="B54" s="8" t="s">
        <v>197</v>
      </c>
      <c r="C54" t="s">
        <v>223</v>
      </c>
    </row>
    <row r="55" spans="1:3" x14ac:dyDescent="0.25">
      <c r="A55" t="s">
        <v>198</v>
      </c>
      <c r="B55" s="8" t="s">
        <v>199</v>
      </c>
      <c r="C55" t="s">
        <v>224</v>
      </c>
    </row>
    <row r="56" spans="1:3" x14ac:dyDescent="0.25">
      <c r="A56" t="s">
        <v>200</v>
      </c>
      <c r="B56" s="8" t="s">
        <v>201</v>
      </c>
      <c r="C56" t="s">
        <v>224</v>
      </c>
    </row>
    <row r="72" spans="2:2" x14ac:dyDescent="0.25">
      <c r="B72" s="8"/>
    </row>
    <row r="73" spans="2:2" x14ac:dyDescent="0.25">
      <c r="B73" s="8"/>
    </row>
    <row r="74" spans="2:2" x14ac:dyDescent="0.25">
      <c r="B74" s="8"/>
    </row>
    <row r="75" spans="2:2" x14ac:dyDescent="0.25">
      <c r="B75" s="8"/>
    </row>
    <row r="76" spans="2:2" x14ac:dyDescent="0.25">
      <c r="B76" s="8"/>
    </row>
    <row r="77" spans="2:2" x14ac:dyDescent="0.25">
      <c r="B77" s="8"/>
    </row>
    <row r="78" spans="2:2" x14ac:dyDescent="0.25">
      <c r="B78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workbookViewId="0">
      <selection activeCell="E6" sqref="E6"/>
    </sheetView>
  </sheetViews>
  <sheetFormatPr defaultRowHeight="15" x14ac:dyDescent="0.25"/>
  <cols>
    <col min="1" max="1" width="9.7109375" customWidth="1"/>
    <col min="2" max="2" width="20.7109375" bestFit="1" customWidth="1"/>
    <col min="3" max="3" width="35.140625" bestFit="1" customWidth="1"/>
    <col min="4" max="4" width="66.5703125" customWidth="1"/>
    <col min="5" max="5" width="22.5703125" customWidth="1"/>
    <col min="6" max="6" width="69.85546875" customWidth="1"/>
  </cols>
  <sheetData>
    <row r="1" spans="1:6" x14ac:dyDescent="0.25">
      <c r="A1" t="s">
        <v>50</v>
      </c>
    </row>
    <row r="2" spans="1:6" x14ac:dyDescent="0.25">
      <c r="A2" t="s">
        <v>258</v>
      </c>
      <c r="B2" t="s">
        <v>51</v>
      </c>
      <c r="C2" t="s">
        <v>52</v>
      </c>
      <c r="D2" t="s">
        <v>53</v>
      </c>
      <c r="E2" t="s">
        <v>54</v>
      </c>
      <c r="F2" t="s">
        <v>60</v>
      </c>
    </row>
    <row r="3" spans="1:6" x14ac:dyDescent="0.25">
      <c r="A3" t="s">
        <v>259</v>
      </c>
      <c r="B3" t="s">
        <v>55</v>
      </c>
      <c r="C3" s="7" t="s">
        <v>263</v>
      </c>
      <c r="E3" t="s">
        <v>310</v>
      </c>
    </row>
    <row r="4" spans="1:6" ht="30" x14ac:dyDescent="0.25">
      <c r="A4" t="s">
        <v>260</v>
      </c>
      <c r="B4" s="6" t="s">
        <v>57</v>
      </c>
      <c r="C4" s="5" t="s">
        <v>305</v>
      </c>
      <c r="D4" s="5" t="s">
        <v>70</v>
      </c>
      <c r="E4" t="s">
        <v>56</v>
      </c>
    </row>
    <row r="5" spans="1:6" ht="30" x14ac:dyDescent="0.25">
      <c r="A5" t="s">
        <v>262</v>
      </c>
      <c r="B5" s="6" t="s">
        <v>59</v>
      </c>
      <c r="C5" s="5" t="s">
        <v>303</v>
      </c>
      <c r="D5" s="5" t="s">
        <v>70</v>
      </c>
      <c r="E5" t="s">
        <v>56</v>
      </c>
    </row>
    <row r="6" spans="1:6" ht="45" x14ac:dyDescent="0.25">
      <c r="A6" t="s">
        <v>261</v>
      </c>
      <c r="B6" s="6" t="s">
        <v>58</v>
      </c>
      <c r="C6" s="5" t="s">
        <v>304</v>
      </c>
      <c r="D6" s="5" t="s">
        <v>70</v>
      </c>
      <c r="E6" t="s">
        <v>56</v>
      </c>
      <c r="F6" s="7" t="s">
        <v>302</v>
      </c>
    </row>
    <row r="17" spans="3:3" ht="18.75" x14ac:dyDescent="0.3">
      <c r="C17" s="4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0"/>
  <sheetViews>
    <sheetView tabSelected="1" workbookViewId="0">
      <selection activeCell="B16" sqref="B16"/>
    </sheetView>
  </sheetViews>
  <sheetFormatPr defaultRowHeight="15" x14ac:dyDescent="0.25"/>
  <cols>
    <col min="1" max="1" width="29.28515625" bestFit="1" customWidth="1"/>
    <col min="2" max="2" width="55.140625" bestFit="1" customWidth="1"/>
    <col min="3" max="3" width="20.28515625" bestFit="1" customWidth="1"/>
    <col min="4" max="4" width="13.140625" customWidth="1"/>
    <col min="5" max="5" width="37" bestFit="1" customWidth="1"/>
    <col min="6" max="6" width="74.5703125" bestFit="1" customWidth="1"/>
  </cols>
  <sheetData>
    <row r="1" spans="1:6" x14ac:dyDescent="0.25">
      <c r="A1" t="s">
        <v>61</v>
      </c>
    </row>
    <row r="2" spans="1:6" x14ac:dyDescent="0.25">
      <c r="A2" t="s">
        <v>66</v>
      </c>
      <c r="B2" t="s">
        <v>65</v>
      </c>
      <c r="C2" t="s">
        <v>67</v>
      </c>
      <c r="D2" t="s">
        <v>69</v>
      </c>
      <c r="E2" t="s">
        <v>54</v>
      </c>
      <c r="F2" t="s">
        <v>60</v>
      </c>
    </row>
    <row r="3" spans="1:6" x14ac:dyDescent="0.25">
      <c r="A3" t="s">
        <v>63</v>
      </c>
      <c r="B3" t="s">
        <v>68</v>
      </c>
      <c r="C3" t="s">
        <v>68</v>
      </c>
      <c r="D3" t="s">
        <v>72</v>
      </c>
      <c r="E3" t="s">
        <v>300</v>
      </c>
      <c r="F3" t="s">
        <v>160</v>
      </c>
    </row>
    <row r="4" spans="1:6" x14ac:dyDescent="0.25">
      <c r="A4" t="s">
        <v>264</v>
      </c>
      <c r="B4" t="s">
        <v>68</v>
      </c>
      <c r="C4" t="s">
        <v>311</v>
      </c>
      <c r="D4" t="s">
        <v>71</v>
      </c>
      <c r="E4" t="s">
        <v>299</v>
      </c>
      <c r="F4" t="s">
        <v>266</v>
      </c>
    </row>
    <row r="5" spans="1:6" x14ac:dyDescent="0.25">
      <c r="A5" t="s">
        <v>64</v>
      </c>
      <c r="B5" t="s">
        <v>68</v>
      </c>
      <c r="C5" t="s">
        <v>81</v>
      </c>
      <c r="D5" t="s">
        <v>64</v>
      </c>
      <c r="E5" t="s">
        <v>298</v>
      </c>
      <c r="F5" t="s">
        <v>265</v>
      </c>
    </row>
    <row r="6" spans="1:6" x14ac:dyDescent="0.25">
      <c r="A6" t="s">
        <v>312</v>
      </c>
      <c r="B6" t="s">
        <v>317</v>
      </c>
      <c r="C6" t="s">
        <v>316</v>
      </c>
      <c r="D6" t="s">
        <v>71</v>
      </c>
      <c r="E6" t="s">
        <v>56</v>
      </c>
    </row>
    <row r="7" spans="1:6" x14ac:dyDescent="0.25">
      <c r="A7" t="s">
        <v>313</v>
      </c>
      <c r="B7" t="s">
        <v>318</v>
      </c>
      <c r="C7" t="s">
        <v>316</v>
      </c>
      <c r="D7" t="s">
        <v>71</v>
      </c>
      <c r="E7" t="s">
        <v>56</v>
      </c>
    </row>
    <row r="8" spans="1:6" x14ac:dyDescent="0.25">
      <c r="A8" t="s">
        <v>314</v>
      </c>
      <c r="B8" t="s">
        <v>319</v>
      </c>
      <c r="C8" t="s">
        <v>316</v>
      </c>
      <c r="D8" t="s">
        <v>71</v>
      </c>
      <c r="E8" t="s">
        <v>56</v>
      </c>
    </row>
    <row r="9" spans="1:6" x14ac:dyDescent="0.25">
      <c r="A9" t="s">
        <v>315</v>
      </c>
      <c r="B9" t="s">
        <v>320</v>
      </c>
      <c r="C9" t="s">
        <v>316</v>
      </c>
      <c r="D9" t="s">
        <v>71</v>
      </c>
      <c r="E9" t="s">
        <v>56</v>
      </c>
    </row>
    <row r="10" spans="1:6" x14ac:dyDescent="0.25">
      <c r="A10" t="s">
        <v>73</v>
      </c>
      <c r="B10" t="s">
        <v>321</v>
      </c>
      <c r="C10" t="s">
        <v>81</v>
      </c>
      <c r="D10" t="s">
        <v>64</v>
      </c>
      <c r="E10" t="s">
        <v>56</v>
      </c>
    </row>
    <row r="11" spans="1:6" x14ac:dyDescent="0.25">
      <c r="A11" t="s">
        <v>74</v>
      </c>
      <c r="B11" t="s">
        <v>322</v>
      </c>
      <c r="C11" t="s">
        <v>81</v>
      </c>
      <c r="D11" t="s">
        <v>64</v>
      </c>
      <c r="E11" t="s">
        <v>56</v>
      </c>
    </row>
    <row r="12" spans="1:6" x14ac:dyDescent="0.25">
      <c r="A12" t="s">
        <v>75</v>
      </c>
      <c r="B12" t="s">
        <v>323</v>
      </c>
      <c r="C12" t="s">
        <v>81</v>
      </c>
      <c r="D12" t="s">
        <v>64</v>
      </c>
      <c r="E12" t="s">
        <v>56</v>
      </c>
    </row>
    <row r="13" spans="1:6" x14ac:dyDescent="0.25">
      <c r="A13" t="s">
        <v>76</v>
      </c>
      <c r="B13" t="s">
        <v>324</v>
      </c>
      <c r="C13" t="s">
        <v>81</v>
      </c>
      <c r="D13" t="s">
        <v>64</v>
      </c>
      <c r="E13" t="s">
        <v>56</v>
      </c>
    </row>
    <row r="14" spans="1:6" x14ac:dyDescent="0.25">
      <c r="A14" t="s">
        <v>77</v>
      </c>
      <c r="B14" t="s">
        <v>104</v>
      </c>
      <c r="C14" t="s">
        <v>81</v>
      </c>
      <c r="D14" t="s">
        <v>64</v>
      </c>
      <c r="E14" t="s">
        <v>56</v>
      </c>
    </row>
    <row r="15" spans="1:6" x14ac:dyDescent="0.25">
      <c r="A15" t="s">
        <v>78</v>
      </c>
      <c r="B15" t="s">
        <v>103</v>
      </c>
      <c r="C15" t="s">
        <v>81</v>
      </c>
      <c r="D15" t="s">
        <v>64</v>
      </c>
      <c r="E15" t="s">
        <v>56</v>
      </c>
    </row>
    <row r="16" spans="1:6" x14ac:dyDescent="0.25">
      <c r="A16" t="s">
        <v>79</v>
      </c>
      <c r="B16" t="s">
        <v>102</v>
      </c>
      <c r="C16" t="s">
        <v>81</v>
      </c>
      <c r="D16" t="s">
        <v>64</v>
      </c>
      <c r="E16" t="s">
        <v>56</v>
      </c>
    </row>
    <row r="17" spans="1:6" x14ac:dyDescent="0.25">
      <c r="A17" t="s">
        <v>80</v>
      </c>
      <c r="B17" t="s">
        <v>101</v>
      </c>
      <c r="C17" t="s">
        <v>81</v>
      </c>
      <c r="D17" t="s">
        <v>64</v>
      </c>
      <c r="E17" t="s">
        <v>56</v>
      </c>
    </row>
    <row r="18" spans="1:6" x14ac:dyDescent="0.25">
      <c r="A18" t="s">
        <v>82</v>
      </c>
      <c r="B18" t="s">
        <v>92</v>
      </c>
      <c r="C18" t="s">
        <v>81</v>
      </c>
      <c r="D18" t="s">
        <v>64</v>
      </c>
      <c r="E18" t="s">
        <v>56</v>
      </c>
    </row>
    <row r="19" spans="1:6" x14ac:dyDescent="0.25">
      <c r="A19" t="s">
        <v>83</v>
      </c>
      <c r="B19" t="s">
        <v>93</v>
      </c>
      <c r="C19" t="s">
        <v>81</v>
      </c>
      <c r="D19" t="s">
        <v>64</v>
      </c>
      <c r="E19" t="s">
        <v>56</v>
      </c>
    </row>
    <row r="20" spans="1:6" x14ac:dyDescent="0.25">
      <c r="A20" t="s">
        <v>84</v>
      </c>
      <c r="B20" t="s">
        <v>94</v>
      </c>
      <c r="C20" t="s">
        <v>81</v>
      </c>
      <c r="D20" t="s">
        <v>64</v>
      </c>
      <c r="E20" t="s">
        <v>56</v>
      </c>
    </row>
    <row r="21" spans="1:6" x14ac:dyDescent="0.25">
      <c r="A21" t="s">
        <v>85</v>
      </c>
      <c r="B21" t="s">
        <v>95</v>
      </c>
      <c r="C21" t="s">
        <v>81</v>
      </c>
      <c r="D21" t="s">
        <v>64</v>
      </c>
      <c r="E21" t="s">
        <v>56</v>
      </c>
    </row>
    <row r="22" spans="1:6" x14ac:dyDescent="0.25">
      <c r="A22" t="s">
        <v>86</v>
      </c>
      <c r="B22" t="s">
        <v>96</v>
      </c>
      <c r="C22" t="s">
        <v>81</v>
      </c>
      <c r="D22" t="s">
        <v>64</v>
      </c>
      <c r="E22" t="s">
        <v>56</v>
      </c>
      <c r="F22" t="s">
        <v>289</v>
      </c>
    </row>
    <row r="23" spans="1:6" x14ac:dyDescent="0.25">
      <c r="A23" t="s">
        <v>87</v>
      </c>
      <c r="B23" t="s">
        <v>97</v>
      </c>
      <c r="C23" t="s">
        <v>81</v>
      </c>
      <c r="D23" t="s">
        <v>64</v>
      </c>
      <c r="E23" t="s">
        <v>56</v>
      </c>
      <c r="F23" t="s">
        <v>290</v>
      </c>
    </row>
    <row r="24" spans="1:6" x14ac:dyDescent="0.25">
      <c r="A24" t="s">
        <v>88</v>
      </c>
      <c r="B24" t="s">
        <v>98</v>
      </c>
      <c r="C24" t="s">
        <v>81</v>
      </c>
      <c r="D24" t="s">
        <v>64</v>
      </c>
      <c r="E24" t="s">
        <v>56</v>
      </c>
    </row>
    <row r="25" spans="1:6" x14ac:dyDescent="0.25">
      <c r="A25" t="s">
        <v>89</v>
      </c>
      <c r="B25" t="s">
        <v>99</v>
      </c>
      <c r="C25" t="s">
        <v>81</v>
      </c>
      <c r="D25" t="s">
        <v>64</v>
      </c>
      <c r="E25" t="s">
        <v>56</v>
      </c>
    </row>
    <row r="26" spans="1:6" x14ac:dyDescent="0.25">
      <c r="A26" t="s">
        <v>90</v>
      </c>
      <c r="B26" t="s">
        <v>105</v>
      </c>
      <c r="C26" t="s">
        <v>81</v>
      </c>
      <c r="D26" t="s">
        <v>64</v>
      </c>
      <c r="E26" t="s">
        <v>56</v>
      </c>
      <c r="F26" t="s">
        <v>288</v>
      </c>
    </row>
    <row r="27" spans="1:6" x14ac:dyDescent="0.25">
      <c r="A27" t="s">
        <v>91</v>
      </c>
      <c r="B27" t="s">
        <v>100</v>
      </c>
      <c r="C27" t="s">
        <v>81</v>
      </c>
      <c r="D27" t="s">
        <v>64</v>
      </c>
      <c r="E27" t="s">
        <v>56</v>
      </c>
    </row>
    <row r="39" spans="6:6" x14ac:dyDescent="0.25">
      <c r="F39" t="str">
        <f t="shared" ref="F39:F40" si="0">CONCATENATE(A39, " ",B39)</f>
        <v xml:space="preserve"> </v>
      </c>
    </row>
    <row r="40" spans="6:6" x14ac:dyDescent="0.25">
      <c r="F40" t="str">
        <f t="shared" si="0"/>
        <v xml:space="preserve"> 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workbookViewId="0">
      <selection activeCell="B21" sqref="B21"/>
    </sheetView>
  </sheetViews>
  <sheetFormatPr defaultRowHeight="15" x14ac:dyDescent="0.25"/>
  <cols>
    <col min="1" max="1" width="26.140625" customWidth="1"/>
    <col min="2" max="2" width="17.28515625" bestFit="1" customWidth="1"/>
    <col min="3" max="3" width="46.5703125" bestFit="1" customWidth="1"/>
    <col min="4" max="4" width="20.42578125" bestFit="1" customWidth="1"/>
    <col min="5" max="5" width="12.42578125" customWidth="1"/>
    <col min="6" max="6" width="10.28515625" bestFit="1" customWidth="1"/>
  </cols>
  <sheetData>
    <row r="1" spans="1:9" x14ac:dyDescent="0.25">
      <c r="A1" s="3" t="s">
        <v>282</v>
      </c>
    </row>
    <row r="2" spans="1:9" x14ac:dyDescent="0.25">
      <c r="A2" s="3" t="s">
        <v>45</v>
      </c>
      <c r="D2" s="1"/>
    </row>
    <row r="3" spans="1:9" x14ac:dyDescent="0.25">
      <c r="A3" t="s">
        <v>2</v>
      </c>
      <c r="B3" t="s">
        <v>3</v>
      </c>
      <c r="C3" t="s">
        <v>0</v>
      </c>
      <c r="D3" t="s">
        <v>1</v>
      </c>
      <c r="E3" t="s">
        <v>25</v>
      </c>
      <c r="F3" t="s">
        <v>26</v>
      </c>
      <c r="G3" t="s">
        <v>27</v>
      </c>
      <c r="H3" t="s">
        <v>28</v>
      </c>
      <c r="I3" t="s">
        <v>291</v>
      </c>
    </row>
    <row r="4" spans="1:9" x14ac:dyDescent="0.25">
      <c r="A4" t="s">
        <v>6</v>
      </c>
      <c r="B4" t="s">
        <v>4</v>
      </c>
      <c r="C4" t="s">
        <v>301</v>
      </c>
      <c r="D4" s="1" t="s">
        <v>5</v>
      </c>
      <c r="E4" t="s">
        <v>13</v>
      </c>
      <c r="F4" t="s">
        <v>23</v>
      </c>
      <c r="G4" t="s">
        <v>24</v>
      </c>
      <c r="H4" s="2" t="s">
        <v>29</v>
      </c>
      <c r="I4" s="10" t="s">
        <v>292</v>
      </c>
    </row>
    <row r="5" spans="1:9" x14ac:dyDescent="0.25">
      <c r="A5" t="s">
        <v>309</v>
      </c>
      <c r="B5" t="s">
        <v>40</v>
      </c>
      <c r="C5" t="s">
        <v>41</v>
      </c>
      <c r="D5" s="1" t="s">
        <v>42</v>
      </c>
      <c r="E5" t="s">
        <v>68</v>
      </c>
      <c r="F5" t="s">
        <v>12</v>
      </c>
      <c r="G5" t="s">
        <v>47</v>
      </c>
      <c r="H5" s="2" t="s">
        <v>32</v>
      </c>
      <c r="I5" t="s">
        <v>293</v>
      </c>
    </row>
    <row r="6" spans="1:9" x14ac:dyDescent="0.25">
      <c r="A6" t="s">
        <v>309</v>
      </c>
      <c r="B6" t="s">
        <v>35</v>
      </c>
      <c r="C6" t="s">
        <v>36</v>
      </c>
      <c r="D6" s="1" t="s">
        <v>37</v>
      </c>
      <c r="E6" t="s">
        <v>12</v>
      </c>
      <c r="F6" t="s">
        <v>12</v>
      </c>
      <c r="G6" t="s">
        <v>38</v>
      </c>
      <c r="H6" s="2" t="s">
        <v>30</v>
      </c>
      <c r="I6" t="s">
        <v>293</v>
      </c>
    </row>
    <row r="8" spans="1:9" x14ac:dyDescent="0.25">
      <c r="A8" s="3" t="s">
        <v>43</v>
      </c>
    </row>
    <row r="9" spans="1:9" x14ac:dyDescent="0.25">
      <c r="A9" t="s">
        <v>2</v>
      </c>
      <c r="B9" t="s">
        <v>3</v>
      </c>
      <c r="C9" t="s">
        <v>0</v>
      </c>
      <c r="D9" t="s">
        <v>1</v>
      </c>
      <c r="E9" t="s">
        <v>25</v>
      </c>
      <c r="F9" t="s">
        <v>26</v>
      </c>
      <c r="G9" t="s">
        <v>27</v>
      </c>
      <c r="H9" t="s">
        <v>28</v>
      </c>
    </row>
    <row r="10" spans="1:9" x14ac:dyDescent="0.25">
      <c r="A10" t="s">
        <v>6</v>
      </c>
      <c r="B10" t="s">
        <v>4</v>
      </c>
      <c r="C10" t="s">
        <v>301</v>
      </c>
      <c r="D10" s="1" t="s">
        <v>5</v>
      </c>
      <c r="E10" t="s">
        <v>13</v>
      </c>
      <c r="F10" t="s">
        <v>23</v>
      </c>
      <c r="G10" t="s">
        <v>24</v>
      </c>
      <c r="H10" s="2" t="s">
        <v>29</v>
      </c>
      <c r="I10" t="s">
        <v>292</v>
      </c>
    </row>
    <row r="11" spans="1:9" x14ac:dyDescent="0.25">
      <c r="A11" t="s">
        <v>6</v>
      </c>
      <c r="B11" t="s">
        <v>11</v>
      </c>
      <c r="C11" t="s">
        <v>297</v>
      </c>
      <c r="D11" s="1" t="s">
        <v>48</v>
      </c>
      <c r="E11" t="s">
        <v>22</v>
      </c>
      <c r="F11" t="s">
        <v>31</v>
      </c>
      <c r="G11" t="s">
        <v>20</v>
      </c>
      <c r="H11" s="2" t="s">
        <v>33</v>
      </c>
      <c r="I11" t="s">
        <v>308</v>
      </c>
    </row>
    <row r="12" spans="1:9" x14ac:dyDescent="0.25">
      <c r="A12" t="s">
        <v>6</v>
      </c>
      <c r="B12" t="s">
        <v>8</v>
      </c>
      <c r="C12" t="s">
        <v>297</v>
      </c>
      <c r="D12" s="1" t="s">
        <v>49</v>
      </c>
      <c r="E12" t="s">
        <v>14</v>
      </c>
      <c r="F12" t="s">
        <v>23</v>
      </c>
      <c r="G12" t="s">
        <v>17</v>
      </c>
      <c r="H12" s="2" t="s">
        <v>30</v>
      </c>
      <c r="I12" t="s">
        <v>307</v>
      </c>
    </row>
    <row r="13" spans="1:9" x14ac:dyDescent="0.25">
      <c r="A13" t="s">
        <v>7</v>
      </c>
      <c r="B13" t="s">
        <v>15</v>
      </c>
      <c r="C13" t="s">
        <v>39</v>
      </c>
      <c r="D13" s="1" t="s">
        <v>16</v>
      </c>
      <c r="E13" t="s">
        <v>21</v>
      </c>
      <c r="F13" t="s">
        <v>31</v>
      </c>
      <c r="G13" t="s">
        <v>19</v>
      </c>
      <c r="H13" s="2" t="s">
        <v>32</v>
      </c>
      <c r="I13" s="10" t="s">
        <v>294</v>
      </c>
    </row>
    <row r="14" spans="1:9" x14ac:dyDescent="0.25">
      <c r="A14" t="s">
        <v>309</v>
      </c>
      <c r="B14" t="s">
        <v>35</v>
      </c>
      <c r="C14" t="s">
        <v>36</v>
      </c>
      <c r="D14" s="1" t="s">
        <v>37</v>
      </c>
      <c r="E14" t="s">
        <v>12</v>
      </c>
      <c r="F14" t="s">
        <v>12</v>
      </c>
      <c r="G14" t="s">
        <v>38</v>
      </c>
      <c r="H14" s="2" t="s">
        <v>30</v>
      </c>
      <c r="I14" t="s">
        <v>293</v>
      </c>
    </row>
    <row r="16" spans="1:9" x14ac:dyDescent="0.25">
      <c r="A16" s="3" t="s">
        <v>44</v>
      </c>
    </row>
    <row r="17" spans="1:9" x14ac:dyDescent="0.25">
      <c r="A17" t="s">
        <v>2</v>
      </c>
      <c r="B17" t="s">
        <v>3</v>
      </c>
      <c r="C17" t="s">
        <v>0</v>
      </c>
      <c r="D17" t="s">
        <v>1</v>
      </c>
      <c r="E17" t="s">
        <v>25</v>
      </c>
      <c r="F17" t="s">
        <v>26</v>
      </c>
      <c r="G17" t="s">
        <v>27</v>
      </c>
      <c r="H17" t="s">
        <v>28</v>
      </c>
    </row>
    <row r="18" spans="1:9" x14ac:dyDescent="0.25">
      <c r="A18" t="s">
        <v>6</v>
      </c>
      <c r="B18" t="s">
        <v>4</v>
      </c>
      <c r="C18" t="s">
        <v>301</v>
      </c>
      <c r="D18" t="s">
        <v>5</v>
      </c>
      <c r="E18" t="s">
        <v>13</v>
      </c>
      <c r="F18" t="s">
        <v>23</v>
      </c>
      <c r="G18" t="s">
        <v>24</v>
      </c>
      <c r="H18" s="2" t="s">
        <v>29</v>
      </c>
      <c r="I18" s="10" t="s">
        <v>292</v>
      </c>
    </row>
    <row r="19" spans="1:9" x14ac:dyDescent="0.25">
      <c r="A19" t="s">
        <v>6</v>
      </c>
      <c r="B19" t="s">
        <v>9</v>
      </c>
      <c r="C19" t="s">
        <v>299</v>
      </c>
      <c r="D19" s="1" t="s">
        <v>10</v>
      </c>
      <c r="E19" t="s">
        <v>22</v>
      </c>
      <c r="F19" t="s">
        <v>34</v>
      </c>
      <c r="G19" t="s">
        <v>18</v>
      </c>
      <c r="H19" s="2" t="s">
        <v>33</v>
      </c>
      <c r="I19" t="s">
        <v>306</v>
      </c>
    </row>
    <row r="20" spans="1:9" x14ac:dyDescent="0.25">
      <c r="A20" t="s">
        <v>309</v>
      </c>
      <c r="B20" t="s">
        <v>35</v>
      </c>
      <c r="C20" t="s">
        <v>36</v>
      </c>
      <c r="D20" s="1" t="s">
        <v>37</v>
      </c>
      <c r="E20" t="s">
        <v>12</v>
      </c>
      <c r="F20" t="s">
        <v>12</v>
      </c>
      <c r="G20" t="s">
        <v>38</v>
      </c>
      <c r="H20" s="2" t="s">
        <v>30</v>
      </c>
      <c r="I20" t="s">
        <v>293</v>
      </c>
    </row>
    <row r="22" spans="1:9" x14ac:dyDescent="0.25">
      <c r="A22" s="3" t="s">
        <v>46</v>
      </c>
    </row>
    <row r="23" spans="1:9" x14ac:dyDescent="0.25">
      <c r="A23" t="s">
        <v>309</v>
      </c>
      <c r="B23" t="s">
        <v>35</v>
      </c>
      <c r="C23" t="s">
        <v>36</v>
      </c>
      <c r="D23" s="1" t="s">
        <v>37</v>
      </c>
      <c r="E23" t="s">
        <v>12</v>
      </c>
      <c r="F23" t="s">
        <v>12</v>
      </c>
      <c r="G23" t="s">
        <v>38</v>
      </c>
      <c r="H23" s="2" t="s">
        <v>30</v>
      </c>
      <c r="I23" t="s">
        <v>293</v>
      </c>
    </row>
    <row r="25" spans="1:9" x14ac:dyDescent="0.25">
      <c r="A25" s="3" t="s">
        <v>281</v>
      </c>
    </row>
    <row r="26" spans="1:9" x14ac:dyDescent="0.25">
      <c r="A26" t="s">
        <v>283</v>
      </c>
      <c r="B26" t="s">
        <v>284</v>
      </c>
      <c r="C26" t="s">
        <v>286</v>
      </c>
      <c r="D26" t="s">
        <v>295</v>
      </c>
      <c r="H26" t="s">
        <v>287</v>
      </c>
      <c r="I26" t="s">
        <v>293</v>
      </c>
    </row>
    <row r="27" spans="1:9" x14ac:dyDescent="0.25">
      <c r="A27" t="s">
        <v>283</v>
      </c>
      <c r="B27" t="s">
        <v>285</v>
      </c>
      <c r="C27" t="s">
        <v>286</v>
      </c>
      <c r="D27" t="s">
        <v>296</v>
      </c>
      <c r="H27" t="s">
        <v>287</v>
      </c>
      <c r="I27" t="s">
        <v>293</v>
      </c>
    </row>
  </sheetData>
  <hyperlinks>
    <hyperlink ref="I4" r:id="rId1" location="app2" xr:uid="{00000000-0004-0000-0300-000000000000}"/>
    <hyperlink ref="I18" r:id="rId2" location="app2" xr:uid="{EF7E09E9-AC86-412D-8B90-B84DB8270A17}"/>
    <hyperlink ref="I13" r:id="rId3" xr:uid="{40582FA6-E2DF-4C62-B298-BDBFDEC0337C}"/>
  </hyperlinks>
  <pageMargins left="0.7" right="0.7" top="0.75" bottom="0.75" header="0.3" footer="0.3"/>
  <pageSetup orientation="portrait" horizontalDpi="1200" verticalDpi="1200"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6"/>
  <sheetViews>
    <sheetView workbookViewId="0">
      <selection activeCell="A8" sqref="A8"/>
    </sheetView>
  </sheetViews>
  <sheetFormatPr defaultRowHeight="15" x14ac:dyDescent="0.25"/>
  <cols>
    <col min="1" max="1" width="54.5703125" customWidth="1"/>
    <col min="2" max="2" width="62" customWidth="1"/>
    <col min="4" max="4" width="45.28515625" bestFit="1" customWidth="1"/>
  </cols>
  <sheetData>
    <row r="1" spans="1:4" x14ac:dyDescent="0.25">
      <c r="A1" t="s">
        <v>237</v>
      </c>
    </row>
    <row r="2" spans="1:4" x14ac:dyDescent="0.25">
      <c r="A2" t="s">
        <v>232</v>
      </c>
      <c r="B2" t="s">
        <v>106</v>
      </c>
      <c r="C2" t="s">
        <v>231</v>
      </c>
      <c r="D2" t="s">
        <v>60</v>
      </c>
    </row>
    <row r="3" spans="1:4" x14ac:dyDescent="0.25">
      <c r="A3" t="s">
        <v>235</v>
      </c>
      <c r="B3" s="8" t="s">
        <v>236</v>
      </c>
      <c r="C3">
        <f>LEN(B3)</f>
        <v>741</v>
      </c>
    </row>
    <row r="4" spans="1:4" x14ac:dyDescent="0.25">
      <c r="A4" t="s">
        <v>227</v>
      </c>
      <c r="B4" s="8" t="s">
        <v>228</v>
      </c>
      <c r="C4">
        <f>LEN(B4)</f>
        <v>741</v>
      </c>
    </row>
    <row r="5" spans="1:4" x14ac:dyDescent="0.25">
      <c r="A5" t="s">
        <v>233</v>
      </c>
      <c r="B5" s="8" t="s">
        <v>234</v>
      </c>
      <c r="C5">
        <f t="shared" ref="C5" si="0">LEN(B5)</f>
        <v>840</v>
      </c>
    </row>
    <row r="6" spans="1:4" x14ac:dyDescent="0.25">
      <c r="A6" t="s">
        <v>229</v>
      </c>
      <c r="B6" s="8" t="s">
        <v>230</v>
      </c>
      <c r="C6">
        <f t="shared" ref="C6" si="1">LEN(B6)</f>
        <v>840</v>
      </c>
    </row>
    <row r="7" spans="1:4" x14ac:dyDescent="0.25">
      <c r="A7" t="s">
        <v>238</v>
      </c>
      <c r="B7" s="9" t="s">
        <v>239</v>
      </c>
      <c r="C7">
        <f>LEN(B7)</f>
        <v>948</v>
      </c>
    </row>
    <row r="8" spans="1:4" x14ac:dyDescent="0.25">
      <c r="A8" t="s">
        <v>240</v>
      </c>
      <c r="B8" s="9" t="s">
        <v>241</v>
      </c>
      <c r="C8">
        <f>LEN(B8)</f>
        <v>825</v>
      </c>
    </row>
    <row r="9" spans="1:4" x14ac:dyDescent="0.25">
      <c r="A9" t="s">
        <v>242</v>
      </c>
      <c r="B9" s="9" t="s">
        <v>243</v>
      </c>
      <c r="C9">
        <f t="shared" ref="C9:C16" si="2">LEN(B9)</f>
        <v>714</v>
      </c>
    </row>
    <row r="10" spans="1:4" x14ac:dyDescent="0.25">
      <c r="A10" t="s">
        <v>244</v>
      </c>
      <c r="B10" s="9" t="s">
        <v>245</v>
      </c>
      <c r="C10">
        <f>LEN(B10)</f>
        <v>984</v>
      </c>
    </row>
    <row r="11" spans="1:4" x14ac:dyDescent="0.25">
      <c r="A11" t="s">
        <v>246</v>
      </c>
      <c r="B11" s="9" t="s">
        <v>247</v>
      </c>
      <c r="C11">
        <f t="shared" si="2"/>
        <v>912</v>
      </c>
      <c r="D11" t="s">
        <v>289</v>
      </c>
    </row>
    <row r="12" spans="1:4" x14ac:dyDescent="0.25">
      <c r="A12" t="s">
        <v>248</v>
      </c>
      <c r="B12" s="9" t="s">
        <v>249</v>
      </c>
      <c r="C12">
        <f t="shared" si="2"/>
        <v>981</v>
      </c>
      <c r="D12" t="s">
        <v>290</v>
      </c>
    </row>
    <row r="13" spans="1:4" x14ac:dyDescent="0.25">
      <c r="A13" t="s">
        <v>250</v>
      </c>
      <c r="B13" s="9" t="s">
        <v>251</v>
      </c>
      <c r="C13">
        <f t="shared" si="2"/>
        <v>1176</v>
      </c>
    </row>
    <row r="14" spans="1:4" x14ac:dyDescent="0.25">
      <c r="A14" t="s">
        <v>252</v>
      </c>
      <c r="B14" s="9" t="s">
        <v>253</v>
      </c>
      <c r="C14">
        <f t="shared" si="2"/>
        <v>1314</v>
      </c>
    </row>
    <row r="15" spans="1:4" x14ac:dyDescent="0.25">
      <c r="A15" t="s">
        <v>254</v>
      </c>
      <c r="B15" s="9" t="s">
        <v>255</v>
      </c>
      <c r="C15">
        <f t="shared" si="2"/>
        <v>780</v>
      </c>
      <c r="D15" t="s">
        <v>288</v>
      </c>
    </row>
    <row r="16" spans="1:4" x14ac:dyDescent="0.25">
      <c r="A16" t="s">
        <v>256</v>
      </c>
      <c r="B16" s="9" t="s">
        <v>257</v>
      </c>
      <c r="C16">
        <f t="shared" si="2"/>
        <v>8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ers</vt:lpstr>
      <vt:lpstr>Strains</vt:lpstr>
      <vt:lpstr>Plasmids</vt:lpstr>
      <vt:lpstr>Antibodies</vt:lpstr>
      <vt:lpstr>gBlocks</vt:lpstr>
    </vt:vector>
  </TitlesOfParts>
  <Company>Wisconsin Institutes for Discov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chmitz</dc:creator>
  <cp:lastModifiedBy>Jon</cp:lastModifiedBy>
  <dcterms:created xsi:type="dcterms:W3CDTF">2022-01-31T19:33:12Z</dcterms:created>
  <dcterms:modified xsi:type="dcterms:W3CDTF">2022-11-02T00:56:26Z</dcterms:modified>
</cp:coreProperties>
</file>